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/>
  <mc:AlternateContent xmlns:mc="http://schemas.openxmlformats.org/markup-compatibility/2006">
    <mc:Choice Requires="x15">
      <x15ac:absPath xmlns:x15ac="http://schemas.microsoft.com/office/spreadsheetml/2010/11/ac" url="https://frontiersin-my.sharepoint.com/personal/hima_bhatt_frontiersin_net/Documents/Desktop/"/>
    </mc:Choice>
  </mc:AlternateContent>
  <xr:revisionPtr revIDLastSave="0" documentId="8_{C260B1C5-FCC3-4471-994B-348E9D1575B8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upplementary Table S1" sheetId="3" r:id="rId1"/>
    <sheet name="Supplementary Table S2" sheetId="6" r:id="rId2"/>
    <sheet name="Supplementary Table S3" sheetId="8" r:id="rId3"/>
    <sheet name="Supplementary Table S4" sheetId="7" r:id="rId4"/>
    <sheet name="Supplementary Table S5" sheetId="9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92" uniqueCount="647">
  <si>
    <t>Parnassia deqenensis</t>
  </si>
  <si>
    <t>Parnassia tenella</t>
  </si>
  <si>
    <t>Parnassia venusta</t>
  </si>
  <si>
    <t>Parnassia nubicola</t>
  </si>
  <si>
    <t>Parnassia leptophylla</t>
  </si>
  <si>
    <t>Parnassia longipetala</t>
  </si>
  <si>
    <t>Parnassia lutea</t>
  </si>
  <si>
    <t>Parnassia oreophila</t>
  </si>
  <si>
    <t>Parnassia delavayi</t>
  </si>
  <si>
    <t>Parnassia chinensis</t>
  </si>
  <si>
    <t>Parnassia viridiflora</t>
  </si>
  <si>
    <t>Maytenus confertiflora</t>
  </si>
  <si>
    <t>Gymnosporia graciliramula</t>
  </si>
  <si>
    <t>Gymnosporia orbiculata</t>
  </si>
  <si>
    <t>Parnassia mysorensis</t>
  </si>
  <si>
    <t>Parnassia brevistyla</t>
  </si>
  <si>
    <t xml:space="preserve"> Parnassia pusilla</t>
  </si>
  <si>
    <t>Parnassia degeensis</t>
  </si>
  <si>
    <t>Parnassia longshengensis</t>
  </si>
  <si>
    <t>Parnassia filchneri</t>
  </si>
  <si>
    <t>Parnassia submysorensis</t>
  </si>
  <si>
    <t>Taxon</t>
    <phoneticPr fontId="1" type="noConversion"/>
  </si>
  <si>
    <t>Voucher Specimens</t>
    <phoneticPr fontId="1" type="noConversion"/>
  </si>
  <si>
    <t>Locations</t>
    <phoneticPr fontId="1" type="noConversion"/>
  </si>
  <si>
    <t>Genbank number</t>
    <phoneticPr fontId="1" type="noConversion"/>
  </si>
  <si>
    <t>Length (bp)</t>
    <phoneticPr fontId="1" type="noConversion"/>
  </si>
  <si>
    <t>Parnassia tibetana</t>
  </si>
  <si>
    <t>Parnassia wightiana</t>
  </si>
  <si>
    <t>Parnassia pusilla</t>
  </si>
  <si>
    <t>Ribes glaciale</t>
  </si>
  <si>
    <t>Parnassia trinervis</t>
  </si>
  <si>
    <t>Parnassia gansuensis</t>
  </si>
  <si>
    <t>Tripterygium wilfordii</t>
  </si>
  <si>
    <t>Parnassia noemiae</t>
  </si>
  <si>
    <t>Reissantia indica</t>
  </si>
  <si>
    <t>Loeseneriella merrilliana</t>
  </si>
  <si>
    <t>Pristimera cambodiana</t>
  </si>
  <si>
    <t>Salacia menglaensis</t>
  </si>
  <si>
    <t>Loeseneriella lenticellata</t>
  </si>
  <si>
    <t>Catha edulis</t>
  </si>
  <si>
    <t>Plagiopteron suaveolens</t>
  </si>
  <si>
    <t>Salacia obovatilimba</t>
  </si>
  <si>
    <t>Brexia madagascariensis</t>
  </si>
  <si>
    <t>Parnassia palustris</t>
  </si>
  <si>
    <t>Monimopetalum chinense</t>
  </si>
  <si>
    <t>Luhuo, Sichuan, China</t>
  </si>
  <si>
    <t>Clean reads</t>
    <phoneticPr fontId="1" type="noConversion"/>
  </si>
  <si>
    <t>Raw reads</t>
    <phoneticPr fontId="1" type="noConversion"/>
  </si>
  <si>
    <t>Raw Base(G)</t>
    <phoneticPr fontId="1" type="noConversion"/>
  </si>
  <si>
    <t>Clean Base(G)</t>
    <phoneticPr fontId="1" type="noConversion"/>
  </si>
  <si>
    <t>Q30(%)</t>
    <phoneticPr fontId="1" type="noConversion"/>
  </si>
  <si>
    <t>GC Content(%)</t>
    <phoneticPr fontId="1" type="noConversion"/>
  </si>
  <si>
    <t>Sequencing Information</t>
    <phoneticPr fontId="1" type="noConversion"/>
  </si>
  <si>
    <t>Dari, Qinghai, China</t>
  </si>
  <si>
    <t>Lhünzê, Tibet, China</t>
  </si>
  <si>
    <t>Cona, Tibet, China</t>
  </si>
  <si>
    <t>Yanyuan, Sichuan, China</t>
  </si>
  <si>
    <t>Ngapa, Sichuan, China</t>
  </si>
  <si>
    <t xml:space="preserve">    Yadong, Tibet, China</t>
  </si>
  <si>
    <t>Maqin, Qinghai, China</t>
  </si>
  <si>
    <t>Nangqian, Qinghai, China</t>
  </si>
  <si>
    <t>Lijiang, Yunnan, China</t>
  </si>
  <si>
    <t>Shangri-la, Yunnan, China</t>
  </si>
  <si>
    <t>Derung-Nu Autonomous County Gongshan, Yunnan, China</t>
  </si>
  <si>
    <t>Zayü, Tibet, China</t>
  </si>
  <si>
    <t>Menyuan Hui Autonomous, Qinghai, China</t>
  </si>
  <si>
    <t>Bomê, Tibet, China</t>
  </si>
  <si>
    <t>Tongren, Qinghai, China</t>
  </si>
  <si>
    <t>Langao, Shaanxi, China</t>
  </si>
  <si>
    <t>Gande, Qinghai, China</t>
  </si>
  <si>
    <t>Jiuzhi, Qinghai, China</t>
  </si>
  <si>
    <t>Ruoergai, Sichuan, China</t>
  </si>
  <si>
    <t>Luqu, Gansu, China</t>
  </si>
  <si>
    <t>Maduo, Qinghai, China</t>
  </si>
  <si>
    <t>Dêqên, Yunnan, China</t>
  </si>
  <si>
    <t>Lipu, GuangXi, China</t>
  </si>
  <si>
    <t>Dege, Sichuan, China</t>
  </si>
  <si>
    <t>Jinghong, Yunnan, China</t>
  </si>
  <si>
    <t>Wenshan, Yunnan, China</t>
  </si>
  <si>
    <t>Jinxiu,  GuangXi, China</t>
  </si>
  <si>
    <t>Lipu,  GuangXi, China</t>
  </si>
  <si>
    <t>Multinational Autonomous County of Longsheng,  GuangXi, China</t>
  </si>
  <si>
    <t>Yuanyang, Yunnan, China</t>
  </si>
  <si>
    <t>Wanning, Hainan, China</t>
  </si>
  <si>
    <t>Jinzhai, Anhui, China</t>
  </si>
  <si>
    <t>Minxian, Gansu, China</t>
  </si>
  <si>
    <t>Dinggyê, Tibet, China</t>
  </si>
  <si>
    <t>Lixian, Sichuan, China</t>
  </si>
  <si>
    <t>Harbin, Heilongjiang, China</t>
  </si>
  <si>
    <t>Mengla, Yunnan, China</t>
  </si>
  <si>
    <t>Shigatse, Tibet, China</t>
  </si>
  <si>
    <t>Golmud, Qinghai, China</t>
  </si>
  <si>
    <t>Chen2013132 (HNWP)</t>
  </si>
  <si>
    <t>Chen2013134 (HNWP)</t>
  </si>
  <si>
    <t>Chen2013174 (HNWP)</t>
  </si>
  <si>
    <t>Chen2013245 (HNWP)</t>
  </si>
  <si>
    <t>Chen2013272 (HNWP)</t>
  </si>
  <si>
    <t>Chen2013334 (HNWP)</t>
  </si>
  <si>
    <t>Chen2013335-2 (HNWP)</t>
  </si>
  <si>
    <t>Chen2013523 (HNWP)</t>
  </si>
  <si>
    <t>Chen2014107-7 (HNWP)</t>
  </si>
  <si>
    <t>Chen2014139 (HNWP)</t>
  </si>
  <si>
    <t>Chen2014464 (HNWP)</t>
  </si>
  <si>
    <t>Chen2014512 (HNWP)</t>
  </si>
  <si>
    <t>Chen2019060-9 (HNWP)</t>
  </si>
  <si>
    <t>Chen2019116-4 (HNWP)</t>
  </si>
  <si>
    <t>Fu2018029-2 (HNWP)</t>
  </si>
  <si>
    <t>Fu2018030-3 (HNWP)</t>
  </si>
  <si>
    <t>Fu2018043 (HNWP)</t>
  </si>
  <si>
    <t>Fu2018072-4 (HNWP)</t>
  </si>
  <si>
    <t>Fu2018073 (HNWP)</t>
  </si>
  <si>
    <t>Fu2018082-1 (HNWP)</t>
  </si>
  <si>
    <t>Fu2018094-2 (HNWP)</t>
  </si>
  <si>
    <t>Fu2018095 (HNWP)</t>
  </si>
  <si>
    <t>Fu2018113-1 (HNWP)</t>
  </si>
  <si>
    <t>Gao2017077 (HNWP)</t>
  </si>
  <si>
    <t>Zhang2012083 (HNWP)</t>
  </si>
  <si>
    <t>Zhang2014150 (HNWP)</t>
  </si>
  <si>
    <t>Zhang2015015 (HNWP)</t>
  </si>
  <si>
    <t>Zhang2016286 (HNWP)</t>
  </si>
  <si>
    <t>Zhang2016604 (HNWP)</t>
  </si>
  <si>
    <t>Zhang2019003-6 (HNWP)</t>
  </si>
  <si>
    <t>Zhang2019006-1 (HNWP)</t>
  </si>
  <si>
    <t>Zhang2019099-4 (HNWP)</t>
  </si>
  <si>
    <t>Zhang2019134-7 (HNWP)</t>
  </si>
  <si>
    <t>Zhang2019145-1 (HNWP)</t>
  </si>
  <si>
    <t>Zhang2019167-1 (HNWP)</t>
  </si>
  <si>
    <t>Zhang2019374-1 (HNWP)</t>
  </si>
  <si>
    <t>Zhang2019642-2 (HNWP)</t>
  </si>
  <si>
    <t>Zhang2019680 (HNWP)</t>
  </si>
  <si>
    <t>Zhang2019696 (HNWP)</t>
  </si>
  <si>
    <t>Zhang2019697 (HNWP)</t>
  </si>
  <si>
    <t>Zhang2019698 (HNWP)</t>
  </si>
  <si>
    <t>Zhang2019700 (HNWP)</t>
  </si>
  <si>
    <t>Zhang2019701 (HNWP)</t>
  </si>
  <si>
    <t>Zhang2019702 (HNWP)</t>
  </si>
  <si>
    <t>Zhang2019703 (HNWP)</t>
  </si>
  <si>
    <t>Zhang2019708 (HNWP)</t>
  </si>
  <si>
    <t>Zhang2019709 (HNWP)</t>
  </si>
  <si>
    <t>Zhang2019715 (HNWP)</t>
  </si>
  <si>
    <t>Zhang2019718 (HNWP)</t>
  </si>
  <si>
    <t>Zhang2019722 (HNWP)</t>
  </si>
  <si>
    <t>Zhang2019723 (HNWP)</t>
  </si>
  <si>
    <t>Zhang2019728 (HNWP)</t>
  </si>
  <si>
    <t>Zhang2019731 (HNWP)</t>
  </si>
  <si>
    <t>Zhang2019733 (HNWP)</t>
  </si>
  <si>
    <t>Zhang2019734 (HNWP)</t>
  </si>
  <si>
    <t>Zhang2019736 (HNWP)</t>
  </si>
  <si>
    <t>Zhang2019744 (HNWP)</t>
  </si>
  <si>
    <t>Zhang2019759 (HNWP)</t>
  </si>
  <si>
    <t>Zhang2019760 (HNWP)</t>
  </si>
  <si>
    <t>Zhang2019764 (HNWP)</t>
  </si>
  <si>
    <t>Zhang2019766 (HNWP)</t>
  </si>
  <si>
    <t>Zhang2019768 (HNWP)</t>
  </si>
  <si>
    <t>Zhang2019769 (HNWP)</t>
  </si>
  <si>
    <t>Zhang2019772 (HNWP)</t>
  </si>
  <si>
    <t>Zhang2019773 (HNWP)</t>
  </si>
  <si>
    <t>Zhang2019774 (HNWP)</t>
  </si>
  <si>
    <t>Zhang2019775 (HNWP)</t>
  </si>
  <si>
    <t>Zhang2019777 (HNWP)</t>
  </si>
  <si>
    <t>Zhang2019782 (HNWP)</t>
  </si>
  <si>
    <t>Zhangfq1053 (HNWP)</t>
  </si>
  <si>
    <t>Zhangfq1081 (HNWP)</t>
  </si>
  <si>
    <t>Zhang2019675-10 (HNWP)</t>
    <phoneticPr fontId="1" type="noConversion"/>
  </si>
  <si>
    <t>Zhang2019739-17 (HNWP)</t>
    <phoneticPr fontId="1" type="noConversion"/>
  </si>
  <si>
    <t>Zhang20120124-6 (HNWP)</t>
    <phoneticPr fontId="1" type="noConversion"/>
  </si>
  <si>
    <r>
      <t>Supplementary Table S1. The voucher information  and data description are provided for newly sequenced sample</t>
    </r>
    <r>
      <rPr>
        <sz val="14"/>
        <color theme="1"/>
        <rFont val="Times New Roman"/>
        <family val="1"/>
      </rPr>
      <t>s</t>
    </r>
    <r>
      <rPr>
        <b/>
        <sz val="14"/>
        <color theme="1"/>
        <rFont val="Times New Roman"/>
        <family val="1"/>
      </rPr>
      <t xml:space="preserve"> in this study.</t>
    </r>
    <phoneticPr fontId="1" type="noConversion"/>
  </si>
  <si>
    <t>Taxon</t>
  </si>
  <si>
    <t xml:space="preserve">Genbank numbers </t>
  </si>
  <si>
    <t>Supplementary Table S2. Genbank numbers of the plastomes downloaded from NCBI.</t>
    <phoneticPr fontId="1" type="noConversion"/>
  </si>
  <si>
    <t>MN398191</t>
  </si>
  <si>
    <t>NC045280</t>
  </si>
  <si>
    <t>MK450440</t>
  </si>
  <si>
    <t>Rhodiola rosea</t>
  </si>
  <si>
    <t>Paeonia lactiflora</t>
  </si>
  <si>
    <t>Myriophyllum spicatum</t>
  </si>
  <si>
    <t>Itea chinensis</t>
  </si>
  <si>
    <t>Daphniphyllum oldhamii</t>
  </si>
  <si>
    <t>Ampelopsis japonica</t>
  </si>
  <si>
    <t>Tetrastigma hemsleyanum</t>
  </si>
  <si>
    <t>Vitis ficifolia</t>
  </si>
  <si>
    <t>Vitis arizonica</t>
  </si>
  <si>
    <t>Vitis baileyana</t>
  </si>
  <si>
    <t>Krameria lanceolata</t>
  </si>
  <si>
    <t>Zygophyllum xanthoxylon</t>
  </si>
  <si>
    <t>Tetraena mongolica</t>
  </si>
  <si>
    <t>Tribulus terrestris</t>
  </si>
  <si>
    <t>Larrea tridentata</t>
  </si>
  <si>
    <t>Glycine gracilis</t>
  </si>
  <si>
    <t>Balsamocarpon brevifolium</t>
  </si>
  <si>
    <t>Erythrophleum fordii</t>
  </si>
  <si>
    <t>Lupinus princei</t>
  </si>
  <si>
    <t>Pterocarpus indicus</t>
  </si>
  <si>
    <t>Zelkova serrata</t>
  </si>
  <si>
    <t>Prunus pedunculata</t>
  </si>
  <si>
    <t>Dasiphora fruticosa</t>
  </si>
  <si>
    <t>Pyrus pashia</t>
  </si>
  <si>
    <t>Malus prunifolia</t>
  </si>
  <si>
    <t>Morella rubra</t>
  </si>
  <si>
    <t>Castanea henryi</t>
  </si>
  <si>
    <t>Fagus sylvatica</t>
  </si>
  <si>
    <t>Carya illinoinensis</t>
  </si>
  <si>
    <t>Ostryopsis davidiana</t>
  </si>
  <si>
    <t>Trichosanthes kirilowii</t>
  </si>
  <si>
    <t>Gomphogyne cissiformis</t>
  </si>
  <si>
    <t>Hemsleya lijiangensis</t>
  </si>
  <si>
    <t>Begonia versicolor</t>
  </si>
  <si>
    <t>Hodgsonia macrocarpa</t>
  </si>
  <si>
    <t>Maytenus guangxiensis</t>
  </si>
  <si>
    <t>Salacia amplifolia</t>
  </si>
  <si>
    <t>Euonymus japonicus</t>
  </si>
  <si>
    <t>Oxalis corymbosa</t>
  </si>
  <si>
    <t>Brunellia antioquensis</t>
  </si>
  <si>
    <t>Cephalotus follicularis</t>
  </si>
  <si>
    <t>Elaeocarpus japonicus</t>
  </si>
  <si>
    <t>Averrhoa carambola</t>
  </si>
  <si>
    <t>Linum usitatissimum</t>
  </si>
  <si>
    <t>Passiflora edulis</t>
  </si>
  <si>
    <t>Euphorbia tirucalli</t>
  </si>
  <si>
    <t>Azara serrata</t>
  </si>
  <si>
    <t>Viola websteri</t>
  </si>
  <si>
    <t>Melianthus villosus</t>
  </si>
  <si>
    <t>Monsonia emarginata</t>
  </si>
  <si>
    <t>Viviania marifolia</t>
  </si>
  <si>
    <t>Pelargonium cotyledonis</t>
  </si>
  <si>
    <t>Erodium chrysanthum</t>
  </si>
  <si>
    <t>Trapa maximowiczii</t>
  </si>
  <si>
    <t>Lagerstroemia guilinensis</t>
  </si>
  <si>
    <t>Oenothera oakesiana</t>
  </si>
  <si>
    <t>Pemphis acidula</t>
  </si>
  <si>
    <t>Campomanesia xanthocarpa</t>
  </si>
  <si>
    <t>Dipentodon sinicus</t>
  </si>
  <si>
    <t>Tapiscia sinensis</t>
  </si>
  <si>
    <t>Toona ciliata</t>
  </si>
  <si>
    <t>Ailanthus altissim</t>
  </si>
  <si>
    <t>Phellodendron amurense</t>
  </si>
  <si>
    <t>Acer miaotaiense</t>
  </si>
  <si>
    <t>Commiphora gileadensis</t>
  </si>
  <si>
    <t>Heritiera parvifolia</t>
  </si>
  <si>
    <t>Aquilaria sinensis</t>
  </si>
  <si>
    <t>Reevesia thyrsoidea</t>
  </si>
  <si>
    <t>Firmiana simplex</t>
  </si>
  <si>
    <t>Bixa orellana</t>
  </si>
  <si>
    <t>Moringa oleifera</t>
  </si>
  <si>
    <t>Brassica rapa</t>
  </si>
  <si>
    <t>Capparis versicolor</t>
  </si>
  <si>
    <t>Ionopsidium megalospermum</t>
  </si>
  <si>
    <t>Cochlearia tridactylites</t>
  </si>
  <si>
    <t>Turpinia arguta</t>
  </si>
  <si>
    <t>Euscaphis japonica</t>
  </si>
  <si>
    <t>Turpinia montana</t>
  </si>
  <si>
    <t>Staphylea trifolia</t>
  </si>
  <si>
    <t>Aster hypoleucus</t>
  </si>
  <si>
    <t>Erigeron breviscapus</t>
  </si>
  <si>
    <t>MH410216</t>
  </si>
  <si>
    <t>MG897127</t>
  </si>
  <si>
    <t>MH191392</t>
  </si>
  <si>
    <t>MH191391</t>
  </si>
  <si>
    <t>MH191390</t>
  </si>
  <si>
    <t>NC042235</t>
  </si>
  <si>
    <t>NC029339</t>
  </si>
  <si>
    <t>NC036510</t>
  </si>
  <si>
    <t>MG664845</t>
  </si>
  <si>
    <t>MG664842</t>
  </si>
  <si>
    <t>NC043801</t>
  </si>
  <si>
    <t>MT796492</t>
  </si>
  <si>
    <t>MH325022</t>
  </si>
  <si>
    <t>MN164624</t>
  </si>
  <si>
    <t>KT272174</t>
  </si>
  <si>
    <t>KX029327</t>
  </si>
  <si>
    <t>MH252075</t>
  </si>
  <si>
    <t>MG644609</t>
  </si>
  <si>
    <t>KU726829</t>
  </si>
  <si>
    <t>MH033831</t>
  </si>
  <si>
    <t>MG717940</t>
  </si>
  <si>
    <t>MG602257</t>
  </si>
  <si>
    <t>MF683841</t>
  </si>
  <si>
    <t>KY626169</t>
  </si>
  <si>
    <t>KU851961</t>
  </si>
  <si>
    <t>KY476637</t>
  </si>
  <si>
    <t>KX954615</t>
  </si>
  <si>
    <t>MK598696</t>
  </si>
  <si>
    <t>MH909600</t>
  </si>
  <si>
    <t>MH628451</t>
  </si>
  <si>
    <t>MK036046</t>
  </si>
  <si>
    <t>MH256801</t>
  </si>
  <si>
    <t>MG733988</t>
  </si>
  <si>
    <t>NC_047450</t>
  </si>
  <si>
    <t>MH394429</t>
  </si>
  <si>
    <t>NC047301</t>
  </si>
  <si>
    <t>KT861471</t>
  </si>
  <si>
    <t>NC047214</t>
  </si>
  <si>
    <t>KP189362</t>
  </si>
  <si>
    <t>NC048890</t>
  </si>
  <si>
    <t>MN615725</t>
  </si>
  <si>
    <t>NC042597</t>
  </si>
  <si>
    <t>MT985378</t>
  </si>
  <si>
    <t>NC_033350</t>
  </si>
  <si>
    <t>KY849971</t>
  </si>
  <si>
    <t>KX290855</t>
  </si>
  <si>
    <t>MH890571</t>
  </si>
  <si>
    <t>MH719101</t>
  </si>
  <si>
    <t>MH229819</t>
  </si>
  <si>
    <t>KF017614</t>
  </si>
  <si>
    <t>KT692738</t>
  </si>
  <si>
    <t>NC023259</t>
  </si>
  <si>
    <t>KM459516</t>
  </si>
  <si>
    <t>KJ701602</t>
  </si>
  <si>
    <t>KY705084</t>
  </si>
  <si>
    <t>KU885923</t>
  </si>
  <si>
    <t>KX687918</t>
  </si>
  <si>
    <t>MH727532</t>
  </si>
  <si>
    <t>KY392760</t>
  </si>
  <si>
    <t>NC049157</t>
  </si>
  <si>
    <t>MF926267</t>
  </si>
  <si>
    <t>MG813875</t>
  </si>
  <si>
    <t>MG799542</t>
  </si>
  <si>
    <t>KY707335</t>
  </si>
  <si>
    <t>KX098452</t>
  </si>
  <si>
    <t>MH042752</t>
  </si>
  <si>
    <t>MF997465</t>
  </si>
  <si>
    <t>KT148967</t>
  </si>
  <si>
    <t>MH939148</t>
  </si>
  <si>
    <t>MH671308</t>
  </si>
  <si>
    <t>MH025909</t>
  </si>
  <si>
    <t>MH939149</t>
  </si>
  <si>
    <t>MG717289</t>
  </si>
  <si>
    <t>MH142726</t>
  </si>
  <si>
    <t>LT629930</t>
  </si>
  <si>
    <t>LT629928</t>
  </si>
  <si>
    <t>NC050925</t>
  </si>
  <si>
    <t>MT702885</t>
  </si>
  <si>
    <t>MT501463</t>
  </si>
  <si>
    <t>MK488092</t>
  </si>
  <si>
    <t>NC_046503</t>
  </si>
  <si>
    <t>NC_043882</t>
  </si>
  <si>
    <t>Sites (bp)</t>
  </si>
  <si>
    <t>GTR+I+G</t>
  </si>
  <si>
    <t>Datasets</t>
    <phoneticPr fontId="1" type="noConversion"/>
  </si>
  <si>
    <t>dataset (1)</t>
    <phoneticPr fontId="1" type="noConversion"/>
  </si>
  <si>
    <t>dataset (2)</t>
  </si>
  <si>
    <t>dataset (3)</t>
  </si>
  <si>
    <t>dataset (4)</t>
  </si>
  <si>
    <t>dataset (5)</t>
  </si>
  <si>
    <t>dataset (6)</t>
  </si>
  <si>
    <t>dataset (7)</t>
  </si>
  <si>
    <t>substitution saturation test result</t>
    <phoneticPr fontId="1" type="noConversion"/>
  </si>
  <si>
    <t>Iss</t>
  </si>
  <si>
    <t>Iss.c Sym</t>
  </si>
  <si>
    <t>T</t>
  </si>
  <si>
    <t>DF</t>
  </si>
  <si>
    <t>Prob</t>
  </si>
  <si>
    <t>Iss.c Asym</t>
  </si>
  <si>
    <t>parsimony-informative sites (bp)</t>
    <phoneticPr fontId="1" type="noConversion"/>
  </si>
  <si>
    <t>Best-fit model by AIC</t>
    <phoneticPr fontId="1" type="noConversion"/>
  </si>
  <si>
    <t xml:space="preserve">Saxifraga sinomontana  </t>
    <phoneticPr fontId="1" type="noConversion"/>
  </si>
  <si>
    <r>
      <t xml:space="preserve">Gene names of 71 CDSs used in the </t>
    </r>
    <r>
      <rPr>
        <i/>
        <sz val="14"/>
        <color theme="1"/>
        <rFont val="Times New Roman"/>
        <family val="1"/>
      </rPr>
      <t>Parnassia</t>
    </r>
    <r>
      <rPr>
        <sz val="14"/>
        <color theme="1"/>
        <rFont val="Times New Roman"/>
        <family val="1"/>
      </rPr>
      <t xml:space="preserve"> system location analysis</t>
    </r>
    <phoneticPr fontId="1" type="noConversion"/>
  </si>
  <si>
    <t>accD</t>
  </si>
  <si>
    <t>atpA</t>
  </si>
  <si>
    <t>atpB</t>
  </si>
  <si>
    <t>atpE</t>
  </si>
  <si>
    <t>atpF</t>
  </si>
  <si>
    <t>atpH</t>
  </si>
  <si>
    <t>atpI</t>
  </si>
  <si>
    <t>ccsA</t>
  </si>
  <si>
    <t>cemA</t>
  </si>
  <si>
    <t>clpP</t>
  </si>
  <si>
    <t>matK</t>
  </si>
  <si>
    <t>ndhB</t>
  </si>
  <si>
    <t>ndhC</t>
  </si>
  <si>
    <t>ndhD</t>
  </si>
  <si>
    <t>ndhE</t>
  </si>
  <si>
    <t>ndhF</t>
  </si>
  <si>
    <t>ndhG</t>
  </si>
  <si>
    <t>ndhH</t>
  </si>
  <si>
    <t>ndhI</t>
  </si>
  <si>
    <t>ndhJ</t>
  </si>
  <si>
    <t>petA</t>
  </si>
  <si>
    <t>petB</t>
  </si>
  <si>
    <t>petD</t>
  </si>
  <si>
    <t>petG</t>
  </si>
  <si>
    <t>petL</t>
  </si>
  <si>
    <t>petN</t>
  </si>
  <si>
    <t>psaA</t>
  </si>
  <si>
    <t>psaB</t>
  </si>
  <si>
    <t>psaC</t>
  </si>
  <si>
    <t>psaI</t>
  </si>
  <si>
    <t>psaJ</t>
  </si>
  <si>
    <t>psbA</t>
  </si>
  <si>
    <t>psbB</t>
  </si>
  <si>
    <t>psbC</t>
  </si>
  <si>
    <t>psbD</t>
  </si>
  <si>
    <t>psbE</t>
  </si>
  <si>
    <t>psbH</t>
  </si>
  <si>
    <t>psbI</t>
  </si>
  <si>
    <t>psbJ</t>
  </si>
  <si>
    <t>psbK</t>
  </si>
  <si>
    <t>psbL</t>
  </si>
  <si>
    <t>psbM</t>
  </si>
  <si>
    <t>psbN</t>
  </si>
  <si>
    <t>psbT</t>
  </si>
  <si>
    <t>psbZ</t>
  </si>
  <si>
    <t>rbcL</t>
  </si>
  <si>
    <t>rpl14</t>
  </si>
  <si>
    <t>rpl16</t>
  </si>
  <si>
    <t>rpl20</t>
  </si>
  <si>
    <t>rpl23</t>
  </si>
  <si>
    <t>rpl32</t>
  </si>
  <si>
    <t>rpl33</t>
  </si>
  <si>
    <t>rpl36</t>
  </si>
  <si>
    <t>rpoA</t>
  </si>
  <si>
    <t>rpoB</t>
  </si>
  <si>
    <t>rpoC1</t>
  </si>
  <si>
    <t>rpoC2</t>
  </si>
  <si>
    <t>rps2</t>
  </si>
  <si>
    <t>rps3</t>
  </si>
  <si>
    <t>rps4</t>
  </si>
  <si>
    <t>rps7</t>
  </si>
  <si>
    <t>rps8</t>
  </si>
  <si>
    <t>rps11</t>
  </si>
  <si>
    <t>rps12</t>
  </si>
  <si>
    <t>rps14</t>
  </si>
  <si>
    <t>rps15</t>
  </si>
  <si>
    <t>rps18</t>
  </si>
  <si>
    <t>rps19</t>
  </si>
  <si>
    <t>ycf1</t>
  </si>
  <si>
    <t>ycf3</t>
  </si>
  <si>
    <t>ycf4</t>
  </si>
  <si>
    <r>
      <t xml:space="preserve">Gene names of 73 CDSs used in the phylogenetic relationships study of </t>
    </r>
    <r>
      <rPr>
        <i/>
        <sz val="14"/>
        <color theme="1"/>
        <rFont val="Times New Roman"/>
        <family val="1"/>
      </rPr>
      <t>Parnassia</t>
    </r>
    <phoneticPr fontId="1" type="noConversion"/>
  </si>
  <si>
    <t>infA</t>
  </si>
  <si>
    <t>ndhA</t>
  </si>
  <si>
    <t>psbF</t>
  </si>
  <si>
    <t>rpl2</t>
  </si>
  <si>
    <t>rpl22</t>
  </si>
  <si>
    <t>ycf2</t>
  </si>
  <si>
    <t>Monimopetalum chinense</t>
    <phoneticPr fontId="1" type="noConversion"/>
  </si>
  <si>
    <t>Parnassia nubicola</t>
    <phoneticPr fontId="1" type="noConversion"/>
  </si>
  <si>
    <t>Fu2018113 (HNWP)</t>
    <phoneticPr fontId="1" type="noConversion"/>
  </si>
  <si>
    <t>MG792145 (our previous study)</t>
    <phoneticPr fontId="1" type="noConversion"/>
  </si>
  <si>
    <t>Nuclear Ribosomal DNA</t>
    <phoneticPr fontId="1" type="noConversion"/>
  </si>
  <si>
    <t>Plastid Genome</t>
    <phoneticPr fontId="1" type="noConversion"/>
  </si>
  <si>
    <t>Pristimera arborea</t>
    <phoneticPr fontId="1" type="noConversion"/>
  </si>
  <si>
    <t>MK887910</t>
  </si>
  <si>
    <t>MK887912</t>
  </si>
  <si>
    <t>MK887918</t>
  </si>
  <si>
    <t>MK887911</t>
  </si>
  <si>
    <t>MZ508342</t>
  </si>
  <si>
    <t>MK887917</t>
  </si>
  <si>
    <t>MZ508343</t>
  </si>
  <si>
    <t>MK887921</t>
  </si>
  <si>
    <t>MK887919</t>
  </si>
  <si>
    <t>MK887909</t>
  </si>
  <si>
    <t>MZ508344</t>
  </si>
  <si>
    <t>MZ508345</t>
  </si>
  <si>
    <t>MZ508346</t>
  </si>
  <si>
    <t>MZ508347</t>
  </si>
  <si>
    <t>MZ508348</t>
  </si>
  <si>
    <t>MZ508349</t>
  </si>
  <si>
    <t>MK887922</t>
  </si>
  <si>
    <t>MZ508350</t>
  </si>
  <si>
    <t>MZ508351</t>
  </si>
  <si>
    <t>MK887923</t>
  </si>
  <si>
    <t>MZ508352</t>
  </si>
  <si>
    <t>MZ508353</t>
  </si>
  <si>
    <t>MK887915</t>
  </si>
  <si>
    <t>MZ508396</t>
  </si>
  <si>
    <t>MK887914</t>
  </si>
  <si>
    <t>MK887916</t>
  </si>
  <si>
    <t>MK887913</t>
  </si>
  <si>
    <t>MK887908</t>
  </si>
  <si>
    <t>MK887924</t>
  </si>
  <si>
    <t>MZ508354</t>
  </si>
  <si>
    <t>MZ508355</t>
  </si>
  <si>
    <t>MZ508356</t>
  </si>
  <si>
    <t>MZ508357</t>
  </si>
  <si>
    <t>MZ508358</t>
  </si>
  <si>
    <t>MZ508359</t>
  </si>
  <si>
    <t>MZ508360</t>
  </si>
  <si>
    <t>MZ508361</t>
  </si>
  <si>
    <t>MZ508362</t>
  </si>
  <si>
    <t>MZ508363</t>
  </si>
  <si>
    <t>MZ508364</t>
  </si>
  <si>
    <t>MZ508365</t>
  </si>
  <si>
    <t>MZ508366</t>
  </si>
  <si>
    <t>MZ508367</t>
  </si>
  <si>
    <t>MZ508368</t>
  </si>
  <si>
    <t>MZ508369</t>
  </si>
  <si>
    <t>MZ508370</t>
  </si>
  <si>
    <t>MZ508371</t>
  </si>
  <si>
    <t>MZ508372</t>
  </si>
  <si>
    <t>MZ508373</t>
  </si>
  <si>
    <t>MZ508374</t>
  </si>
  <si>
    <t>MZ508375</t>
  </si>
  <si>
    <t>MZ508376</t>
  </si>
  <si>
    <t>MZ508377</t>
  </si>
  <si>
    <t>MZ508378</t>
  </si>
  <si>
    <t>MZ508379</t>
  </si>
  <si>
    <t>MZ508380</t>
  </si>
  <si>
    <t>MZ508381</t>
  </si>
  <si>
    <t>MZ508382</t>
  </si>
  <si>
    <t>MZ508383</t>
  </si>
  <si>
    <t>MZ508384</t>
  </si>
  <si>
    <t>MZ508385</t>
  </si>
  <si>
    <t>MZ508386</t>
  </si>
  <si>
    <t>MZ508387</t>
  </si>
  <si>
    <t>MZ508388</t>
  </si>
  <si>
    <t>MZ508389</t>
  </si>
  <si>
    <t>MZ508390</t>
  </si>
  <si>
    <t>MZ508391</t>
  </si>
  <si>
    <t>MZ508392</t>
  </si>
  <si>
    <t>MZ508393</t>
  </si>
  <si>
    <t>MZ508394</t>
  </si>
  <si>
    <t>MZ508395</t>
  </si>
  <si>
    <t>MZ508398</t>
  </si>
  <si>
    <t>MZ508399</t>
  </si>
  <si>
    <t>MZ508397</t>
  </si>
  <si>
    <t>Maytenus hookeri</t>
    <phoneticPr fontId="1" type="noConversion"/>
  </si>
  <si>
    <t>Glyptopetalum feddei</t>
    <phoneticPr fontId="1" type="noConversion"/>
  </si>
  <si>
    <t>Microtropis henryi</t>
    <phoneticPr fontId="1" type="noConversion"/>
  </si>
  <si>
    <t>Celastrus stylosus</t>
    <phoneticPr fontId="1" type="noConversion"/>
  </si>
  <si>
    <t>Euonymus centidens</t>
    <phoneticPr fontId="1" type="noConversion"/>
  </si>
  <si>
    <t>Euonymus acanthocarpus</t>
    <phoneticPr fontId="1" type="noConversion"/>
  </si>
  <si>
    <t>Parnassia crassifolia</t>
    <phoneticPr fontId="1" type="noConversion"/>
  </si>
  <si>
    <t>Microtropis osmanthoides</t>
    <phoneticPr fontId="1" type="noConversion"/>
  </si>
  <si>
    <t>Glyptopetalum fengii</t>
    <phoneticPr fontId="1" type="noConversion"/>
  </si>
  <si>
    <t>Parnassia foliosa</t>
    <phoneticPr fontId="1" type="noConversion"/>
  </si>
  <si>
    <t>Celastrus gemmatus</t>
    <phoneticPr fontId="1" type="noConversion"/>
  </si>
  <si>
    <t>Supplementary Table S3. Genes used in this study</t>
    <phoneticPr fontId="1" type="noConversion"/>
  </si>
  <si>
    <t>Supplementary Table S4. The informative sites information and best-fit model of 7 datasets evaluated by jModeltest.</t>
    <phoneticPr fontId="1" type="noConversion"/>
  </si>
  <si>
    <r>
      <t xml:space="preserve">Supplementary Table S5. The detailed description of the characteristic types of </t>
    </r>
    <r>
      <rPr>
        <b/>
        <i/>
        <sz val="14"/>
        <color theme="1"/>
        <rFont val="Times New Roman"/>
        <family val="1"/>
      </rPr>
      <t>Parnassia</t>
    </r>
    <phoneticPr fontId="1" type="noConversion"/>
  </si>
  <si>
    <t>A1</t>
    <phoneticPr fontId="1" type="noConversion"/>
  </si>
  <si>
    <t>A2</t>
  </si>
  <si>
    <t>B1</t>
    <phoneticPr fontId="1" type="noConversion"/>
  </si>
  <si>
    <t>B2</t>
  </si>
  <si>
    <t>B3</t>
  </si>
  <si>
    <t>B4</t>
  </si>
  <si>
    <t>B5</t>
  </si>
  <si>
    <t>B6</t>
  </si>
  <si>
    <t>C1</t>
    <phoneticPr fontId="1" type="noConversion"/>
  </si>
  <si>
    <t>C2</t>
  </si>
  <si>
    <t>D1</t>
    <phoneticPr fontId="1" type="noConversion"/>
  </si>
  <si>
    <t>D2</t>
  </si>
  <si>
    <t>D3</t>
  </si>
  <si>
    <t>D4</t>
  </si>
  <si>
    <t>E1</t>
    <phoneticPr fontId="1" type="noConversion"/>
  </si>
  <si>
    <t>E2</t>
  </si>
  <si>
    <t>Radical leaf blade ovate, base cuneate or truncate</t>
    <phoneticPr fontId="1" type="noConversion"/>
  </si>
  <si>
    <t>Radical leaf blade reniform, cordate or ovate-corrdate, base cordate</t>
    <phoneticPr fontId="1" type="noConversion"/>
  </si>
  <si>
    <t>Staminodes 3-lobed</t>
    <phoneticPr fontId="1" type="noConversion"/>
  </si>
  <si>
    <t>Staminodes dicoid at apex</t>
    <phoneticPr fontId="1" type="noConversion"/>
  </si>
  <si>
    <t>Staminodes 5-branched</t>
    <phoneticPr fontId="1" type="noConversion"/>
  </si>
  <si>
    <t>Staminodes 5-branched, branches with globose glands at apex</t>
    <phoneticPr fontId="1" type="noConversion"/>
  </si>
  <si>
    <t>Staminodes 9-23 branched</t>
    <phoneticPr fontId="1" type="noConversion"/>
  </si>
  <si>
    <t>Staminodes 3-branched, branches with globose glands at apex</t>
    <phoneticPr fontId="1" type="noConversion"/>
  </si>
  <si>
    <t>Sepals acute at apex</t>
    <phoneticPr fontId="1" type="noConversion"/>
  </si>
  <si>
    <t>Sepals rounded at apex</t>
    <phoneticPr fontId="1" type="noConversion"/>
  </si>
  <si>
    <t>Petals margin entire</t>
    <phoneticPr fontId="1" type="noConversion"/>
  </si>
  <si>
    <t>Petals margin erose</t>
    <phoneticPr fontId="1" type="noConversion"/>
  </si>
  <si>
    <t>Petals margin fimbriate proximally, apex entire</t>
    <phoneticPr fontId="1" type="noConversion"/>
  </si>
  <si>
    <t>Petals margin fimbriate throughout</t>
    <phoneticPr fontId="1" type="noConversion"/>
  </si>
  <si>
    <t>Anther connective not projected</t>
    <phoneticPr fontId="1" type="noConversion"/>
  </si>
  <si>
    <t>Anther connective projected into a lanceolate appendage</t>
    <phoneticPr fontId="1" type="noConversion"/>
  </si>
  <si>
    <t>Zhangfq341 (HNWP)</t>
    <phoneticPr fontId="1" type="noConversion"/>
  </si>
  <si>
    <t>Chen2013144 (HNWP)</t>
    <phoneticPr fontId="1" type="noConversion"/>
  </si>
  <si>
    <t>Banma, Qinghai, China</t>
    <phoneticPr fontId="1" type="noConversion"/>
  </si>
  <si>
    <t>MZ568334</t>
  </si>
  <si>
    <t>MZ568335</t>
  </si>
  <si>
    <t>MZ568337</t>
  </si>
  <si>
    <t>MZ568338</t>
  </si>
  <si>
    <t>MZ568339</t>
  </si>
  <si>
    <t>MZ568340</t>
  </si>
  <si>
    <t>MZ568341</t>
  </si>
  <si>
    <t>MZ568342</t>
  </si>
  <si>
    <t>MZ568343</t>
  </si>
  <si>
    <t>MZ568344</t>
  </si>
  <si>
    <t>MZ568345</t>
  </si>
  <si>
    <t>MZ568346</t>
  </si>
  <si>
    <t>MZ568347</t>
  </si>
  <si>
    <t>MZ568348</t>
  </si>
  <si>
    <t>MZ568349</t>
  </si>
  <si>
    <t>MZ568350</t>
  </si>
  <si>
    <t>MZ568351</t>
  </si>
  <si>
    <t>MZ568352</t>
  </si>
  <si>
    <t>MZ568353</t>
  </si>
  <si>
    <t>MZ568354</t>
  </si>
  <si>
    <t>MZ568355</t>
  </si>
  <si>
    <t>MZ568356</t>
  </si>
  <si>
    <t>MZ568357</t>
  </si>
  <si>
    <t>MZ568358</t>
  </si>
  <si>
    <t>MZ568359</t>
  </si>
  <si>
    <t>MZ568360</t>
  </si>
  <si>
    <t>MZ568361</t>
  </si>
  <si>
    <t>MZ568362</t>
  </si>
  <si>
    <t>MZ568363</t>
  </si>
  <si>
    <t>MZ568364</t>
  </si>
  <si>
    <t>MZ568365</t>
  </si>
  <si>
    <t>MZ568366</t>
  </si>
  <si>
    <t>MZ568367</t>
  </si>
  <si>
    <t>MZ568368</t>
  </si>
  <si>
    <t>MZ568369</t>
  </si>
  <si>
    <t>MZ568370</t>
  </si>
  <si>
    <t>MZ568371</t>
  </si>
  <si>
    <t>MZ568372</t>
  </si>
  <si>
    <t>MZ568373</t>
  </si>
  <si>
    <t>MZ568374</t>
  </si>
  <si>
    <t>MZ568375</t>
  </si>
  <si>
    <t>MZ568376</t>
  </si>
  <si>
    <t>MZ568377</t>
  </si>
  <si>
    <t>MZ568378</t>
  </si>
  <si>
    <t>MZ568379</t>
  </si>
  <si>
    <t>MZ568380</t>
  </si>
  <si>
    <t>MZ568381</t>
  </si>
  <si>
    <t>MZ568382</t>
  </si>
  <si>
    <t>MZ568383</t>
  </si>
  <si>
    <t>MZ568384</t>
  </si>
  <si>
    <t>MZ568385</t>
  </si>
  <si>
    <t>MZ568386</t>
  </si>
  <si>
    <t>MZ568387</t>
  </si>
  <si>
    <t>MZ568388</t>
  </si>
  <si>
    <t>MZ568389</t>
  </si>
  <si>
    <t>MZ568390</t>
  </si>
  <si>
    <t>MZ568391</t>
  </si>
  <si>
    <t>MZ568392</t>
  </si>
  <si>
    <t>MZ568393</t>
  </si>
  <si>
    <t>MZ568394</t>
  </si>
  <si>
    <t>MZ568395</t>
  </si>
  <si>
    <t>MZ568396</t>
  </si>
  <si>
    <t>MZ568397</t>
  </si>
  <si>
    <t>MZ568398</t>
  </si>
  <si>
    <t>MZ568399</t>
  </si>
  <si>
    <t>MZ568400</t>
  </si>
  <si>
    <t>MZ568401</t>
  </si>
  <si>
    <t>MZ568402</t>
  </si>
  <si>
    <t>MZ568403</t>
  </si>
  <si>
    <t>MZ568404</t>
  </si>
  <si>
    <t>MZ568405</t>
  </si>
  <si>
    <t>MZ568406</t>
  </si>
  <si>
    <t>MZ568407</t>
  </si>
  <si>
    <t>MZ568408</t>
  </si>
  <si>
    <t>MZ568409</t>
  </si>
  <si>
    <t>MZ568410</t>
  </si>
  <si>
    <t>MZ568336</t>
  </si>
  <si>
    <t>MH544205(our previous study)</t>
    <phoneticPr fontId="1" type="noConversion"/>
  </si>
  <si>
    <t>MK887920(our previous study)</t>
    <phoneticPr fontId="1" type="noConversion"/>
  </si>
  <si>
    <t>MK887920 (our previous study)</t>
    <phoneticPr fontId="1" type="noConversion"/>
  </si>
  <si>
    <t>MH544205 (our previous study)</t>
    <phoneticPr fontId="1" type="noConversion"/>
  </si>
  <si>
    <t>Parnassia tenell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0"/>
      <name val="Arial"/>
      <family val="2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i/>
      <sz val="12"/>
      <color theme="1"/>
      <name val="Times New Roman"/>
      <family val="1"/>
    </font>
    <font>
      <i/>
      <sz val="12"/>
      <color rgb="FF000000"/>
      <name val="Times New Roman"/>
      <family val="1"/>
    </font>
    <font>
      <b/>
      <sz val="14"/>
      <color theme="1"/>
      <name val="Times New Roman"/>
      <family val="3"/>
      <charset val="134"/>
    </font>
    <font>
      <sz val="11"/>
      <color theme="1"/>
      <name val="Times New Roman"/>
      <family val="1"/>
    </font>
    <font>
      <i/>
      <sz val="14"/>
      <color theme="1"/>
      <name val="Times New Roman"/>
      <family val="1"/>
    </font>
    <font>
      <b/>
      <i/>
      <sz val="14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3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11" fillId="0" borderId="0" xfId="0" applyFont="1"/>
    <xf numFmtId="0" fontId="3" fillId="0" borderId="0" xfId="0" applyFont="1"/>
    <xf numFmtId="0" fontId="5" fillId="0" borderId="0" xfId="0" applyFont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14" fillId="0" borderId="0" xfId="0" applyFont="1" applyAlignment="1">
      <alignment vertical="center"/>
    </xf>
    <xf numFmtId="0" fontId="3" fillId="0" borderId="0" xfId="0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 wrapText="1"/>
    </xf>
    <xf numFmtId="0" fontId="0" fillId="0" borderId="0" xfId="0" applyFill="1"/>
    <xf numFmtId="0" fontId="12" fillId="0" borderId="4" xfId="0" applyFont="1" applyBorder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/>
    </xf>
    <xf numFmtId="0" fontId="12" fillId="0" borderId="2" xfId="0" applyFont="1" applyBorder="1" applyAlignment="1">
      <alignment horizontal="center"/>
    </xf>
    <xf numFmtId="0" fontId="12" fillId="0" borderId="3" xfId="0" applyFont="1" applyBorder="1" applyAlignment="1">
      <alignment horizontal="center"/>
    </xf>
    <xf numFmtId="0" fontId="12" fillId="0" borderId="4" xfId="0" applyFont="1" applyBorder="1" applyAlignment="1">
      <alignment horizontal="center"/>
    </xf>
    <xf numFmtId="0" fontId="12" fillId="0" borderId="0" xfId="0" applyFont="1" applyBorder="1" applyAlignment="1">
      <alignment horizontal="center"/>
    </xf>
    <xf numFmtId="0" fontId="12" fillId="0" borderId="5" xfId="0" applyFont="1" applyBorder="1" applyAlignment="1">
      <alignment horizontal="center"/>
    </xf>
    <xf numFmtId="0" fontId="12" fillId="0" borderId="6" xfId="0" applyFont="1" applyBorder="1" applyAlignment="1">
      <alignment horizontal="center" vertical="center"/>
    </xf>
    <xf numFmtId="0" fontId="12" fillId="0" borderId="7" xfId="0" applyFont="1" applyBorder="1" applyAlignment="1">
      <alignment horizontal="center" vertical="center"/>
    </xf>
    <xf numFmtId="0" fontId="12" fillId="0" borderId="6" xfId="0" applyFont="1" applyBorder="1" applyAlignment="1">
      <alignment horizontal="center"/>
    </xf>
    <xf numFmtId="0" fontId="12" fillId="0" borderId="8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7" fillId="0" borderId="10" xfId="0" applyFont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575535-8C75-4264-A224-B44E88E72605}">
  <dimension ref="A1:O99"/>
  <sheetViews>
    <sheetView tabSelected="1" zoomScaleNormal="100" workbookViewId="0">
      <selection activeCell="F4" sqref="F4:F80"/>
    </sheetView>
  </sheetViews>
  <sheetFormatPr defaultRowHeight="14.5"/>
  <cols>
    <col min="1" max="1" width="28.90625" customWidth="1"/>
    <col min="2" max="2" width="27" customWidth="1"/>
    <col min="3" max="3" width="55.90625" customWidth="1"/>
    <col min="4" max="4" width="11.7265625" customWidth="1"/>
    <col min="5" max="5" width="12.90625" customWidth="1"/>
    <col min="6" max="6" width="14.90625" customWidth="1"/>
    <col min="7" max="7" width="15.90625" customWidth="1"/>
    <col min="8" max="8" width="9.26953125" customWidth="1"/>
    <col min="9" max="9" width="17.36328125" customWidth="1"/>
    <col min="10" max="10" width="26" customWidth="1"/>
    <col min="11" max="11" width="28.26953125" customWidth="1"/>
    <col min="12" max="12" width="21.90625" customWidth="1"/>
    <col min="13" max="13" width="28.26953125" customWidth="1"/>
  </cols>
  <sheetData>
    <row r="1" spans="1:15" ht="19.5" customHeight="1">
      <c r="A1" s="35" t="s">
        <v>166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</row>
    <row r="2" spans="1:15" ht="18.75" customHeight="1">
      <c r="A2" s="37" t="s">
        <v>22</v>
      </c>
      <c r="B2" s="37" t="s">
        <v>21</v>
      </c>
      <c r="C2" s="37" t="s">
        <v>23</v>
      </c>
      <c r="D2" s="37" t="s">
        <v>52</v>
      </c>
      <c r="E2" s="37"/>
      <c r="F2" s="37"/>
      <c r="G2" s="37"/>
      <c r="H2" s="37"/>
      <c r="I2" s="37"/>
      <c r="J2" s="37" t="s">
        <v>439</v>
      </c>
      <c r="K2" s="37"/>
      <c r="L2" s="37" t="s">
        <v>440</v>
      </c>
      <c r="M2" s="37"/>
    </row>
    <row r="3" spans="1:15" ht="18.75" customHeight="1">
      <c r="A3" s="37"/>
      <c r="B3" s="37"/>
      <c r="C3" s="37"/>
      <c r="D3" s="11" t="s">
        <v>47</v>
      </c>
      <c r="E3" s="11" t="s">
        <v>46</v>
      </c>
      <c r="F3" s="11" t="s">
        <v>48</v>
      </c>
      <c r="G3" s="11" t="s">
        <v>49</v>
      </c>
      <c r="H3" s="11" t="s">
        <v>50</v>
      </c>
      <c r="I3" s="11" t="s">
        <v>51</v>
      </c>
      <c r="J3" s="11" t="s">
        <v>25</v>
      </c>
      <c r="K3" s="15" t="s">
        <v>24</v>
      </c>
      <c r="L3" s="11" t="s">
        <v>25</v>
      </c>
      <c r="M3" s="15" t="s">
        <v>24</v>
      </c>
    </row>
    <row r="4" spans="1:15" ht="15.5">
      <c r="A4" s="10" t="s">
        <v>94</v>
      </c>
      <c r="B4" s="2" t="s">
        <v>646</v>
      </c>
      <c r="C4" s="10" t="s">
        <v>53</v>
      </c>
      <c r="D4" s="10">
        <v>16030581</v>
      </c>
      <c r="E4" s="10">
        <v>15973527</v>
      </c>
      <c r="F4" s="10">
        <v>4.8099999999999996</v>
      </c>
      <c r="G4" s="10">
        <v>4.79</v>
      </c>
      <c r="H4" s="10">
        <v>90.9</v>
      </c>
      <c r="I4" s="10">
        <v>38.880000000000003</v>
      </c>
      <c r="J4" s="10">
        <v>5849</v>
      </c>
      <c r="K4" s="10" t="s">
        <v>567</v>
      </c>
      <c r="L4" s="10">
        <v>152047</v>
      </c>
      <c r="M4" s="10" t="s">
        <v>442</v>
      </c>
      <c r="N4" s="1"/>
      <c r="O4" s="1"/>
    </row>
    <row r="5" spans="1:15" ht="15.5">
      <c r="A5" s="10" t="s">
        <v>95</v>
      </c>
      <c r="B5" s="2" t="s">
        <v>26</v>
      </c>
      <c r="C5" s="10" t="s">
        <v>54</v>
      </c>
      <c r="D5" s="10">
        <v>19072350</v>
      </c>
      <c r="E5" s="10">
        <v>18920455</v>
      </c>
      <c r="F5" s="10">
        <v>5.72</v>
      </c>
      <c r="G5" s="10">
        <v>5.68</v>
      </c>
      <c r="H5" s="10">
        <v>90.31</v>
      </c>
      <c r="I5" s="10">
        <v>37.479999999999997</v>
      </c>
      <c r="J5" s="10">
        <v>5865</v>
      </c>
      <c r="K5" s="10" t="s">
        <v>568</v>
      </c>
      <c r="L5" s="10">
        <v>153668</v>
      </c>
      <c r="M5" s="10" t="s">
        <v>443</v>
      </c>
      <c r="N5" s="1"/>
      <c r="O5" s="1"/>
    </row>
    <row r="6" spans="1:15" ht="15.5">
      <c r="A6" s="10" t="s">
        <v>96</v>
      </c>
      <c r="B6" s="2" t="s">
        <v>2</v>
      </c>
      <c r="C6" s="10" t="s">
        <v>54</v>
      </c>
      <c r="D6" s="10">
        <v>22598886</v>
      </c>
      <c r="E6" s="10">
        <v>22481369</v>
      </c>
      <c r="F6" s="10">
        <v>6.78</v>
      </c>
      <c r="G6" s="10">
        <v>6.74</v>
      </c>
      <c r="H6" s="10">
        <v>90.19</v>
      </c>
      <c r="I6" s="10">
        <v>39.119999999999997</v>
      </c>
      <c r="J6" s="10">
        <v>5843</v>
      </c>
      <c r="K6" s="10" t="s">
        <v>569</v>
      </c>
      <c r="L6" s="10">
        <v>152049</v>
      </c>
      <c r="M6" s="10" t="s">
        <v>444</v>
      </c>
      <c r="N6" s="1"/>
      <c r="O6" s="1"/>
    </row>
    <row r="7" spans="1:15" ht="15.5">
      <c r="A7" s="9" t="s">
        <v>97</v>
      </c>
      <c r="B7" s="2" t="s">
        <v>2</v>
      </c>
      <c r="C7" s="10" t="s">
        <v>55</v>
      </c>
      <c r="D7" s="10">
        <v>17169963</v>
      </c>
      <c r="E7" s="10">
        <v>17059773</v>
      </c>
      <c r="F7" s="10">
        <v>5.15</v>
      </c>
      <c r="G7" s="10">
        <v>5.12</v>
      </c>
      <c r="H7" s="10">
        <v>91.07</v>
      </c>
      <c r="I7" s="10">
        <v>39.299999999999997</v>
      </c>
      <c r="J7" s="10">
        <v>5845</v>
      </c>
      <c r="K7" s="10" t="s">
        <v>570</v>
      </c>
      <c r="L7" s="10">
        <v>152099</v>
      </c>
      <c r="M7" s="10" t="s">
        <v>445</v>
      </c>
      <c r="N7" s="1"/>
      <c r="O7" s="1"/>
    </row>
    <row r="8" spans="1:15" ht="15.5">
      <c r="A8" s="9" t="s">
        <v>98</v>
      </c>
      <c r="B8" s="2" t="s">
        <v>16</v>
      </c>
      <c r="C8" s="10" t="s">
        <v>55</v>
      </c>
      <c r="D8" s="10">
        <v>42158666</v>
      </c>
      <c r="E8" s="10">
        <v>41944537</v>
      </c>
      <c r="F8" s="10">
        <v>12.65</v>
      </c>
      <c r="G8" s="10">
        <v>12.58</v>
      </c>
      <c r="H8" s="10">
        <v>92.65</v>
      </c>
      <c r="I8" s="10">
        <v>38.53</v>
      </c>
      <c r="J8" s="10">
        <v>5844</v>
      </c>
      <c r="K8" s="10" t="s">
        <v>571</v>
      </c>
      <c r="L8" s="10">
        <v>151970</v>
      </c>
      <c r="M8" s="10" t="s">
        <v>446</v>
      </c>
      <c r="N8" s="1"/>
      <c r="O8" s="1"/>
    </row>
    <row r="9" spans="1:15" ht="15.5">
      <c r="A9" s="9" t="s">
        <v>99</v>
      </c>
      <c r="B9" s="2" t="s">
        <v>8</v>
      </c>
      <c r="C9" s="10" t="s">
        <v>56</v>
      </c>
      <c r="D9" s="10">
        <v>27781177</v>
      </c>
      <c r="E9" s="10">
        <v>27639419</v>
      </c>
      <c r="F9" s="10">
        <v>8.33</v>
      </c>
      <c r="G9" s="10">
        <v>8.2899999999999991</v>
      </c>
      <c r="H9" s="10">
        <v>93.99</v>
      </c>
      <c r="I9" s="10">
        <v>39.28</v>
      </c>
      <c r="J9" s="10">
        <v>5857</v>
      </c>
      <c r="K9" s="10" t="s">
        <v>572</v>
      </c>
      <c r="L9" s="10">
        <v>151640</v>
      </c>
      <c r="M9" s="10" t="s">
        <v>447</v>
      </c>
      <c r="N9" s="1"/>
      <c r="O9" s="1"/>
    </row>
    <row r="10" spans="1:15" ht="15.5">
      <c r="A10" s="10" t="s">
        <v>100</v>
      </c>
      <c r="B10" s="2" t="s">
        <v>15</v>
      </c>
      <c r="C10" s="9" t="s">
        <v>57</v>
      </c>
      <c r="D10" s="10">
        <v>46010306</v>
      </c>
      <c r="E10" s="10">
        <v>45774143</v>
      </c>
      <c r="F10" s="10">
        <v>13.8</v>
      </c>
      <c r="G10" s="10">
        <v>13.73</v>
      </c>
      <c r="H10" s="10">
        <v>91.32</v>
      </c>
      <c r="I10" s="10">
        <v>39.76</v>
      </c>
      <c r="J10" s="10">
        <v>5862</v>
      </c>
      <c r="K10" s="10" t="s">
        <v>573</v>
      </c>
      <c r="L10" s="10">
        <v>151722</v>
      </c>
      <c r="M10" s="10" t="s">
        <v>448</v>
      </c>
      <c r="N10" s="1"/>
      <c r="O10" s="1"/>
    </row>
    <row r="11" spans="1:15" ht="15.5">
      <c r="A11" s="9" t="s">
        <v>101</v>
      </c>
      <c r="B11" s="3" t="s">
        <v>10</v>
      </c>
      <c r="C11" s="10" t="s">
        <v>564</v>
      </c>
      <c r="D11" s="10">
        <v>20019367</v>
      </c>
      <c r="E11" s="10">
        <v>19784592</v>
      </c>
      <c r="F11" s="10">
        <v>6.01</v>
      </c>
      <c r="G11" s="10">
        <v>5.93</v>
      </c>
      <c r="H11" s="10">
        <v>94.38</v>
      </c>
      <c r="I11" s="10">
        <v>39.07</v>
      </c>
      <c r="J11" s="10">
        <v>5852</v>
      </c>
      <c r="K11" s="10" t="s">
        <v>574</v>
      </c>
      <c r="L11" s="10">
        <v>153811</v>
      </c>
      <c r="M11" s="10" t="s">
        <v>449</v>
      </c>
      <c r="N11" s="1"/>
      <c r="O11" s="1"/>
    </row>
    <row r="12" spans="1:15" ht="15.5">
      <c r="A12" s="9" t="s">
        <v>102</v>
      </c>
      <c r="B12" s="3" t="s">
        <v>0</v>
      </c>
      <c r="C12" s="10" t="s">
        <v>55</v>
      </c>
      <c r="D12" s="10">
        <v>22909268</v>
      </c>
      <c r="E12" s="10">
        <v>22677031</v>
      </c>
      <c r="F12" s="10">
        <v>6.87</v>
      </c>
      <c r="G12" s="10">
        <v>6.8</v>
      </c>
      <c r="H12" s="10">
        <v>94.19</v>
      </c>
      <c r="I12" s="10">
        <v>38.31</v>
      </c>
      <c r="J12" s="10">
        <v>5844</v>
      </c>
      <c r="K12" s="10" t="s">
        <v>575</v>
      </c>
      <c r="L12" s="10">
        <v>152167</v>
      </c>
      <c r="M12" s="10" t="s">
        <v>450</v>
      </c>
      <c r="N12" s="1"/>
      <c r="O12" s="1"/>
    </row>
    <row r="13" spans="1:15" ht="15.5">
      <c r="A13" s="9" t="s">
        <v>103</v>
      </c>
      <c r="B13" s="3" t="s">
        <v>0</v>
      </c>
      <c r="C13" s="10" t="s">
        <v>58</v>
      </c>
      <c r="D13" s="10">
        <v>18161505</v>
      </c>
      <c r="E13" s="10">
        <v>17975888</v>
      </c>
      <c r="F13" s="10">
        <v>5.45</v>
      </c>
      <c r="G13" s="10">
        <v>5.39</v>
      </c>
      <c r="H13" s="10">
        <v>90.72</v>
      </c>
      <c r="I13" s="10">
        <v>38.299999999999997</v>
      </c>
      <c r="J13" s="10">
        <v>5843</v>
      </c>
      <c r="K13" s="10" t="s">
        <v>576</v>
      </c>
      <c r="L13" s="10">
        <v>152079</v>
      </c>
      <c r="M13" s="10" t="s">
        <v>451</v>
      </c>
      <c r="N13" s="1"/>
      <c r="O13" s="1"/>
    </row>
    <row r="14" spans="1:15" ht="15.5">
      <c r="A14" s="9" t="s">
        <v>104</v>
      </c>
      <c r="B14" s="3" t="s">
        <v>30</v>
      </c>
      <c r="C14" s="9" t="s">
        <v>59</v>
      </c>
      <c r="D14" s="10">
        <v>52983531</v>
      </c>
      <c r="E14" s="10">
        <v>52639246</v>
      </c>
      <c r="F14" s="10">
        <v>15.9</v>
      </c>
      <c r="G14" s="10">
        <v>15.79</v>
      </c>
      <c r="H14" s="10">
        <v>90.81</v>
      </c>
      <c r="I14" s="10">
        <v>40.89</v>
      </c>
      <c r="J14" s="10">
        <v>5854</v>
      </c>
      <c r="K14" s="10" t="s">
        <v>577</v>
      </c>
      <c r="L14" s="10">
        <v>153787</v>
      </c>
      <c r="M14" s="10" t="s">
        <v>452</v>
      </c>
      <c r="N14" s="1"/>
      <c r="O14" s="1"/>
    </row>
    <row r="15" spans="1:15" ht="15.5">
      <c r="A15" s="9" t="s">
        <v>105</v>
      </c>
      <c r="B15" s="3" t="s">
        <v>30</v>
      </c>
      <c r="C15" s="10" t="s">
        <v>60</v>
      </c>
      <c r="D15" s="10">
        <v>38154021</v>
      </c>
      <c r="E15" s="10">
        <v>37814824</v>
      </c>
      <c r="F15" s="10">
        <v>11.45</v>
      </c>
      <c r="G15" s="10">
        <v>11.34</v>
      </c>
      <c r="H15" s="10">
        <v>92.64</v>
      </c>
      <c r="I15" s="10">
        <v>39.700000000000003</v>
      </c>
      <c r="J15" s="10">
        <v>5854</v>
      </c>
      <c r="K15" s="10" t="s">
        <v>578</v>
      </c>
      <c r="L15" s="10">
        <v>153768</v>
      </c>
      <c r="M15" s="10" t="s">
        <v>453</v>
      </c>
      <c r="N15" s="1"/>
      <c r="O15" s="1"/>
    </row>
    <row r="16" spans="1:15" ht="15.5">
      <c r="A16" s="9" t="s">
        <v>106</v>
      </c>
      <c r="B16" s="3" t="s">
        <v>20</v>
      </c>
      <c r="C16" s="10" t="s">
        <v>61</v>
      </c>
      <c r="D16" s="10">
        <v>44691416</v>
      </c>
      <c r="E16" s="10">
        <v>44420123</v>
      </c>
      <c r="F16" s="10">
        <v>13.41</v>
      </c>
      <c r="G16" s="10">
        <v>13.33</v>
      </c>
      <c r="H16" s="10">
        <v>90.64</v>
      </c>
      <c r="I16" s="10">
        <v>39.700000000000003</v>
      </c>
      <c r="J16" s="10">
        <v>5841</v>
      </c>
      <c r="K16" s="10" t="s">
        <v>579</v>
      </c>
      <c r="L16" s="10">
        <v>152145</v>
      </c>
      <c r="M16" s="10" t="s">
        <v>454</v>
      </c>
      <c r="N16" s="1"/>
      <c r="O16" s="1"/>
    </row>
    <row r="17" spans="1:15" ht="15.5">
      <c r="A17" s="4" t="s">
        <v>107</v>
      </c>
      <c r="B17" s="5" t="s">
        <v>8</v>
      </c>
      <c r="C17" s="4" t="s">
        <v>61</v>
      </c>
      <c r="D17" s="10">
        <v>42617275</v>
      </c>
      <c r="E17" s="10">
        <v>42393163</v>
      </c>
      <c r="F17" s="10">
        <v>12.79</v>
      </c>
      <c r="G17" s="10">
        <v>12.72</v>
      </c>
      <c r="H17" s="10">
        <v>92.91</v>
      </c>
      <c r="I17" s="10">
        <v>38.5</v>
      </c>
      <c r="J17" s="10">
        <v>5857</v>
      </c>
      <c r="K17" s="10" t="s">
        <v>580</v>
      </c>
      <c r="L17" s="10">
        <v>151708</v>
      </c>
      <c r="M17" s="10" t="s">
        <v>455</v>
      </c>
      <c r="N17" s="1"/>
      <c r="O17" s="1"/>
    </row>
    <row r="18" spans="1:15" ht="15.5">
      <c r="A18" s="9" t="s">
        <v>108</v>
      </c>
      <c r="B18" s="3" t="s">
        <v>1</v>
      </c>
      <c r="C18" s="4" t="s">
        <v>62</v>
      </c>
      <c r="D18" s="10">
        <v>39260149</v>
      </c>
      <c r="E18" s="10">
        <v>39078901</v>
      </c>
      <c r="F18" s="10">
        <v>11.78</v>
      </c>
      <c r="G18" s="10">
        <v>11.72</v>
      </c>
      <c r="H18" s="10">
        <v>93.06</v>
      </c>
      <c r="I18" s="10">
        <v>40.61</v>
      </c>
      <c r="J18" s="10">
        <v>5849</v>
      </c>
      <c r="K18" s="10" t="s">
        <v>581</v>
      </c>
      <c r="L18" s="10">
        <v>152142</v>
      </c>
      <c r="M18" s="10" t="s">
        <v>456</v>
      </c>
      <c r="N18" s="1"/>
      <c r="O18" s="1"/>
    </row>
    <row r="19" spans="1:15" ht="15.5">
      <c r="A19" s="9" t="s">
        <v>109</v>
      </c>
      <c r="B19" s="3" t="s">
        <v>5</v>
      </c>
      <c r="C19" s="4" t="s">
        <v>63</v>
      </c>
      <c r="D19" s="10">
        <v>46371870</v>
      </c>
      <c r="E19" s="10">
        <v>45595963</v>
      </c>
      <c r="F19" s="10">
        <v>13.91</v>
      </c>
      <c r="G19" s="10">
        <v>13.68</v>
      </c>
      <c r="H19" s="10">
        <v>92.85</v>
      </c>
      <c r="I19" s="10">
        <v>40.56</v>
      </c>
      <c r="J19" s="10">
        <v>5851</v>
      </c>
      <c r="K19" s="10" t="s">
        <v>582</v>
      </c>
      <c r="L19" s="10">
        <v>152792</v>
      </c>
      <c r="M19" s="10" t="s">
        <v>457</v>
      </c>
      <c r="N19" s="1"/>
      <c r="O19" s="1"/>
    </row>
    <row r="20" spans="1:15" ht="15.5">
      <c r="A20" s="9" t="s">
        <v>110</v>
      </c>
      <c r="B20" s="3" t="s">
        <v>27</v>
      </c>
      <c r="C20" s="6" t="s">
        <v>63</v>
      </c>
      <c r="D20" s="10">
        <v>38543976</v>
      </c>
      <c r="E20" s="10">
        <v>38459727</v>
      </c>
      <c r="F20" s="10">
        <v>11.56</v>
      </c>
      <c r="G20" s="10">
        <v>11.54</v>
      </c>
      <c r="H20" s="10">
        <v>90</v>
      </c>
      <c r="I20" s="10">
        <v>38.68</v>
      </c>
      <c r="J20" s="10">
        <v>5842</v>
      </c>
      <c r="K20" s="10" t="s">
        <v>583</v>
      </c>
      <c r="L20" s="10">
        <v>151704</v>
      </c>
      <c r="M20" s="10" t="s">
        <v>458</v>
      </c>
      <c r="N20" s="1"/>
      <c r="O20" s="1"/>
    </row>
    <row r="21" spans="1:15" ht="15.5">
      <c r="A21" s="9" t="s">
        <v>111</v>
      </c>
      <c r="B21" s="3" t="s">
        <v>27</v>
      </c>
      <c r="C21" s="9" t="s">
        <v>63</v>
      </c>
      <c r="D21" s="10">
        <v>35858224</v>
      </c>
      <c r="E21" s="10">
        <v>35027222</v>
      </c>
      <c r="F21" s="10">
        <v>10.76</v>
      </c>
      <c r="G21" s="10">
        <v>10.51</v>
      </c>
      <c r="H21" s="10">
        <v>89.41</v>
      </c>
      <c r="I21" s="10">
        <v>39.01</v>
      </c>
      <c r="J21" s="10">
        <v>5842</v>
      </c>
      <c r="K21" s="10" t="s">
        <v>584</v>
      </c>
      <c r="L21" s="10">
        <v>151689</v>
      </c>
      <c r="M21" s="10" t="s">
        <v>459</v>
      </c>
      <c r="N21" s="1"/>
      <c r="O21" s="1"/>
    </row>
    <row r="22" spans="1:15" ht="15.5">
      <c r="A22" s="9" t="s">
        <v>112</v>
      </c>
      <c r="B22" s="3" t="s">
        <v>3</v>
      </c>
      <c r="C22" s="4" t="s">
        <v>64</v>
      </c>
      <c r="D22" s="10">
        <v>52851602</v>
      </c>
      <c r="E22" s="10">
        <v>52554650</v>
      </c>
      <c r="F22" s="10">
        <v>15.86</v>
      </c>
      <c r="G22" s="10">
        <v>15.77</v>
      </c>
      <c r="H22" s="10">
        <v>91.03</v>
      </c>
      <c r="I22" s="10">
        <v>39.659999999999997</v>
      </c>
      <c r="J22" s="10">
        <v>5865</v>
      </c>
      <c r="K22" s="10" t="s">
        <v>585</v>
      </c>
      <c r="L22" s="10">
        <v>153796</v>
      </c>
      <c r="M22" s="10" t="s">
        <v>460</v>
      </c>
      <c r="N22" s="1"/>
      <c r="O22" s="1"/>
    </row>
    <row r="23" spans="1:15" ht="15.5">
      <c r="A23" s="4" t="s">
        <v>113</v>
      </c>
      <c r="B23" s="5" t="s">
        <v>28</v>
      </c>
      <c r="C23" s="4" t="s">
        <v>64</v>
      </c>
      <c r="D23" s="10">
        <v>42440967</v>
      </c>
      <c r="E23" s="10">
        <v>42412678</v>
      </c>
      <c r="F23" s="10">
        <v>12.73</v>
      </c>
      <c r="G23" s="10">
        <v>12.72</v>
      </c>
      <c r="H23" s="10">
        <v>90.82</v>
      </c>
      <c r="I23" s="10">
        <v>41.11</v>
      </c>
      <c r="J23" s="10">
        <v>5844</v>
      </c>
      <c r="K23" s="10" t="s">
        <v>586</v>
      </c>
      <c r="L23" s="10">
        <v>151637</v>
      </c>
      <c r="M23" s="10" t="s">
        <v>461</v>
      </c>
      <c r="N23" s="1"/>
      <c r="O23" s="1"/>
    </row>
    <row r="24" spans="1:15" ht="15.5">
      <c r="A24" s="10" t="s">
        <v>437</v>
      </c>
      <c r="B24" s="5" t="s">
        <v>436</v>
      </c>
      <c r="C24" s="9" t="s">
        <v>64</v>
      </c>
      <c r="D24" s="10">
        <v>52558373</v>
      </c>
      <c r="E24" s="10">
        <v>52262200</v>
      </c>
      <c r="F24" s="10">
        <v>15.77</v>
      </c>
      <c r="G24" s="10">
        <v>15.68</v>
      </c>
      <c r="H24" s="10">
        <v>90.69</v>
      </c>
      <c r="I24" s="10">
        <v>38.64</v>
      </c>
      <c r="J24" s="10">
        <v>5865</v>
      </c>
      <c r="K24" s="10" t="s">
        <v>587</v>
      </c>
      <c r="L24" s="10">
        <v>153796</v>
      </c>
      <c r="M24" s="10" t="s">
        <v>462</v>
      </c>
      <c r="N24" s="1"/>
      <c r="O24" s="1"/>
    </row>
    <row r="25" spans="1:15" ht="15.5">
      <c r="A25" s="4" t="s">
        <v>114</v>
      </c>
      <c r="B25" s="5" t="s">
        <v>3</v>
      </c>
      <c r="C25" s="4" t="s">
        <v>64</v>
      </c>
      <c r="D25" s="10">
        <v>32862885</v>
      </c>
      <c r="E25" s="10">
        <v>32653592</v>
      </c>
      <c r="F25" s="10">
        <v>9.86</v>
      </c>
      <c r="G25" s="10">
        <v>9.8000000000000007</v>
      </c>
      <c r="H25" s="10">
        <v>89.73</v>
      </c>
      <c r="I25" s="10">
        <v>38.869999999999997</v>
      </c>
      <c r="J25" s="10">
        <v>5865</v>
      </c>
      <c r="K25" s="10" t="s">
        <v>588</v>
      </c>
      <c r="L25" s="10">
        <v>153797</v>
      </c>
      <c r="M25" s="10" t="s">
        <v>463</v>
      </c>
      <c r="N25" s="1"/>
      <c r="O25" s="1"/>
    </row>
    <row r="26" spans="1:15" ht="15.5">
      <c r="A26" s="9" t="s">
        <v>115</v>
      </c>
      <c r="B26" s="5" t="s">
        <v>6</v>
      </c>
      <c r="C26" s="4" t="s">
        <v>65</v>
      </c>
      <c r="D26" s="10">
        <v>19958401</v>
      </c>
      <c r="E26" s="10">
        <v>19852387</v>
      </c>
      <c r="F26" s="10">
        <v>5.99</v>
      </c>
      <c r="G26" s="10">
        <v>5.96</v>
      </c>
      <c r="H26" s="10">
        <v>93.64</v>
      </c>
      <c r="I26" s="10">
        <v>39.200000000000003</v>
      </c>
      <c r="J26" s="10">
        <v>5849</v>
      </c>
      <c r="K26" s="10" t="s">
        <v>589</v>
      </c>
      <c r="L26" s="10">
        <v>153152</v>
      </c>
      <c r="M26" s="10" t="s">
        <v>464</v>
      </c>
      <c r="N26" s="1"/>
      <c r="O26" s="1"/>
    </row>
    <row r="27" spans="1:15" ht="15.5">
      <c r="A27" s="9" t="s">
        <v>165</v>
      </c>
      <c r="B27" s="5" t="s">
        <v>9</v>
      </c>
      <c r="C27" s="10" t="s">
        <v>66</v>
      </c>
      <c r="D27" s="10">
        <v>38657626</v>
      </c>
      <c r="E27" s="10">
        <v>38159148</v>
      </c>
      <c r="F27" s="10">
        <v>11.6</v>
      </c>
      <c r="G27" s="10">
        <v>11.45</v>
      </c>
      <c r="H27" s="10">
        <v>93.24</v>
      </c>
      <c r="I27" s="10">
        <v>39.21</v>
      </c>
      <c r="J27" s="10">
        <v>5844</v>
      </c>
      <c r="K27" s="10" t="s">
        <v>590</v>
      </c>
      <c r="L27" s="10">
        <v>151096</v>
      </c>
      <c r="M27" s="10" t="s">
        <v>465</v>
      </c>
      <c r="N27" s="1"/>
      <c r="O27" s="1"/>
    </row>
    <row r="28" spans="1:15" ht="15.5">
      <c r="A28" s="9" t="s">
        <v>116</v>
      </c>
      <c r="B28" s="3" t="s">
        <v>5</v>
      </c>
      <c r="C28" s="10" t="s">
        <v>64</v>
      </c>
      <c r="D28" s="10">
        <v>21924341</v>
      </c>
      <c r="E28" s="10">
        <v>21417668</v>
      </c>
      <c r="F28" s="10">
        <v>6.58</v>
      </c>
      <c r="G28" s="10">
        <v>6.42</v>
      </c>
      <c r="H28" s="10">
        <v>94.19</v>
      </c>
      <c r="I28" s="10">
        <v>39.17</v>
      </c>
      <c r="J28" s="10">
        <v>5853</v>
      </c>
      <c r="K28" s="10" t="s">
        <v>591</v>
      </c>
      <c r="L28" s="10">
        <v>152028</v>
      </c>
      <c r="M28" s="10" t="s">
        <v>466</v>
      </c>
      <c r="N28" s="1"/>
      <c r="O28" s="1"/>
    </row>
    <row r="29" spans="1:15" ht="15.5">
      <c r="A29" s="9" t="s">
        <v>117</v>
      </c>
      <c r="B29" s="3" t="s">
        <v>7</v>
      </c>
      <c r="C29" s="10" t="s">
        <v>67</v>
      </c>
      <c r="D29" s="10">
        <v>25954596</v>
      </c>
      <c r="E29" s="10">
        <v>25854987</v>
      </c>
      <c r="F29" s="10">
        <v>7.79</v>
      </c>
      <c r="G29" s="10">
        <v>7.76</v>
      </c>
      <c r="H29" s="10">
        <v>93.18</v>
      </c>
      <c r="I29" s="10">
        <v>38.94</v>
      </c>
      <c r="J29" s="10">
        <v>5855</v>
      </c>
      <c r="K29" s="10" t="s">
        <v>592</v>
      </c>
      <c r="L29" s="10">
        <v>154755</v>
      </c>
      <c r="M29" s="10" t="s">
        <v>467</v>
      </c>
      <c r="N29" s="1"/>
      <c r="O29" s="1"/>
    </row>
    <row r="30" spans="1:15" ht="15.5">
      <c r="A30" s="9" t="s">
        <v>118</v>
      </c>
      <c r="B30" s="3" t="s">
        <v>4</v>
      </c>
      <c r="C30" s="4" t="s">
        <v>68</v>
      </c>
      <c r="D30" s="10">
        <v>18039070</v>
      </c>
      <c r="E30" s="10">
        <v>17864888</v>
      </c>
      <c r="F30" s="10">
        <v>5.41</v>
      </c>
      <c r="G30" s="10">
        <v>5.36</v>
      </c>
      <c r="H30" s="10">
        <v>94.29</v>
      </c>
      <c r="I30" s="10">
        <v>41.37</v>
      </c>
      <c r="J30" s="10">
        <v>5855</v>
      </c>
      <c r="K30" s="10" t="s">
        <v>593</v>
      </c>
      <c r="L30" s="10">
        <v>152064</v>
      </c>
      <c r="M30" s="10" t="s">
        <v>468</v>
      </c>
      <c r="N30" s="1"/>
      <c r="O30" s="1"/>
    </row>
    <row r="31" spans="1:15" ht="15.5">
      <c r="A31" s="9" t="s">
        <v>119</v>
      </c>
      <c r="B31" s="3" t="s">
        <v>29</v>
      </c>
      <c r="C31" s="10" t="s">
        <v>60</v>
      </c>
      <c r="D31" s="10">
        <v>15664806</v>
      </c>
      <c r="E31" s="10">
        <v>15618009</v>
      </c>
      <c r="F31" s="10">
        <v>4.7</v>
      </c>
      <c r="G31" s="10">
        <v>4.68</v>
      </c>
      <c r="H31" s="10">
        <v>94.61</v>
      </c>
      <c r="I31" s="10">
        <v>38.72</v>
      </c>
      <c r="J31" s="10">
        <v>5838</v>
      </c>
      <c r="K31" s="10" t="s">
        <v>594</v>
      </c>
      <c r="L31" s="10">
        <v>157848</v>
      </c>
      <c r="M31" s="10" t="s">
        <v>469</v>
      </c>
      <c r="N31" s="1"/>
      <c r="O31" s="1"/>
    </row>
    <row r="32" spans="1:15" ht="15.5">
      <c r="A32" s="9" t="s">
        <v>120</v>
      </c>
      <c r="B32" s="3" t="s">
        <v>355</v>
      </c>
      <c r="C32" s="10" t="s">
        <v>60</v>
      </c>
      <c r="D32" s="10">
        <v>22125978</v>
      </c>
      <c r="E32" s="10">
        <v>22081050</v>
      </c>
      <c r="F32" s="10">
        <v>6.64</v>
      </c>
      <c r="G32" s="10">
        <v>6.62</v>
      </c>
      <c r="H32" s="10">
        <v>93.25</v>
      </c>
      <c r="I32" s="10">
        <v>38.24</v>
      </c>
      <c r="J32" s="10">
        <v>5864</v>
      </c>
      <c r="K32" s="10" t="s">
        <v>595</v>
      </c>
      <c r="L32" s="10">
        <v>147646</v>
      </c>
      <c r="M32" s="10" t="s">
        <v>470</v>
      </c>
      <c r="N32" s="1"/>
      <c r="O32" s="1"/>
    </row>
    <row r="33" spans="1:15" ht="15.5">
      <c r="A33" s="9" t="s">
        <v>121</v>
      </c>
      <c r="B33" s="3" t="s">
        <v>19</v>
      </c>
      <c r="C33" s="9" t="s">
        <v>59</v>
      </c>
      <c r="D33" s="10">
        <v>37021030</v>
      </c>
      <c r="E33" s="10">
        <v>36734978</v>
      </c>
      <c r="F33" s="10">
        <v>11.11</v>
      </c>
      <c r="G33" s="10">
        <v>11.02</v>
      </c>
      <c r="H33" s="10">
        <v>93.14</v>
      </c>
      <c r="I33" s="10">
        <v>39.72</v>
      </c>
      <c r="J33" s="10">
        <v>5853</v>
      </c>
      <c r="K33" s="10" t="s">
        <v>596</v>
      </c>
      <c r="L33" s="10">
        <v>153851</v>
      </c>
      <c r="M33" s="10" t="s">
        <v>471</v>
      </c>
      <c r="N33" s="1"/>
      <c r="O33" s="1"/>
    </row>
    <row r="34" spans="1:15" ht="15.5">
      <c r="A34" s="9" t="s">
        <v>122</v>
      </c>
      <c r="B34" s="3" t="s">
        <v>30</v>
      </c>
      <c r="C34" s="10" t="s">
        <v>69</v>
      </c>
      <c r="D34" s="10">
        <v>44453875</v>
      </c>
      <c r="E34" s="10">
        <v>44125961</v>
      </c>
      <c r="F34" s="10">
        <v>13.34</v>
      </c>
      <c r="G34" s="10">
        <v>13.24</v>
      </c>
      <c r="H34" s="10">
        <v>90.67</v>
      </c>
      <c r="I34" s="10">
        <v>39.159999999999997</v>
      </c>
      <c r="J34" s="10">
        <v>5853</v>
      </c>
      <c r="K34" s="10" t="s">
        <v>597</v>
      </c>
      <c r="L34" s="10">
        <v>153806</v>
      </c>
      <c r="M34" s="10" t="s">
        <v>472</v>
      </c>
      <c r="N34" s="1"/>
      <c r="O34" s="1"/>
    </row>
    <row r="35" spans="1:15" ht="15.5">
      <c r="A35" s="9" t="s">
        <v>123</v>
      </c>
      <c r="B35" s="3" t="s">
        <v>10</v>
      </c>
      <c r="C35" s="10" t="s">
        <v>70</v>
      </c>
      <c r="D35" s="10">
        <v>38382372</v>
      </c>
      <c r="E35" s="10">
        <v>38128695</v>
      </c>
      <c r="F35" s="10">
        <v>11.51</v>
      </c>
      <c r="G35" s="10">
        <v>11.44</v>
      </c>
      <c r="H35" s="10">
        <v>91.03</v>
      </c>
      <c r="I35" s="10">
        <v>39.89</v>
      </c>
      <c r="J35" s="10">
        <v>5853</v>
      </c>
      <c r="K35" s="10" t="s">
        <v>598</v>
      </c>
      <c r="L35" s="10">
        <v>153789</v>
      </c>
      <c r="M35" s="10" t="s">
        <v>473</v>
      </c>
      <c r="N35" s="1"/>
      <c r="O35" s="1"/>
    </row>
    <row r="36" spans="1:15" ht="15.5">
      <c r="A36" s="9" t="s">
        <v>124</v>
      </c>
      <c r="B36" s="3" t="s">
        <v>15</v>
      </c>
      <c r="C36" s="10" t="s">
        <v>71</v>
      </c>
      <c r="D36" s="10">
        <v>37509111</v>
      </c>
      <c r="E36" s="10">
        <v>37263779</v>
      </c>
      <c r="F36" s="10">
        <v>11.25</v>
      </c>
      <c r="G36" s="10">
        <v>11.18</v>
      </c>
      <c r="H36" s="10">
        <v>93.61</v>
      </c>
      <c r="I36" s="10">
        <v>38.86</v>
      </c>
      <c r="J36" s="10">
        <v>5862</v>
      </c>
      <c r="K36" s="10" t="s">
        <v>599</v>
      </c>
      <c r="L36" s="10">
        <v>151414</v>
      </c>
      <c r="M36" s="10" t="s">
        <v>474</v>
      </c>
      <c r="N36" s="1"/>
      <c r="O36" s="1"/>
    </row>
    <row r="37" spans="1:15" ht="15.5">
      <c r="A37" s="4" t="s">
        <v>125</v>
      </c>
      <c r="B37" s="5" t="s">
        <v>7</v>
      </c>
      <c r="C37" s="4" t="s">
        <v>71</v>
      </c>
      <c r="D37" s="10">
        <v>37546797</v>
      </c>
      <c r="E37" s="10">
        <v>37180931</v>
      </c>
      <c r="F37" s="10">
        <v>11.26</v>
      </c>
      <c r="G37" s="10">
        <v>11.15</v>
      </c>
      <c r="H37" s="10">
        <v>93.55</v>
      </c>
      <c r="I37" s="10">
        <v>40.69</v>
      </c>
      <c r="J37" s="10">
        <v>5855</v>
      </c>
      <c r="K37" s="10" t="s">
        <v>600</v>
      </c>
      <c r="L37" s="10">
        <v>154816</v>
      </c>
      <c r="M37" s="10" t="s">
        <v>475</v>
      </c>
      <c r="N37" s="1"/>
      <c r="O37" s="1"/>
    </row>
    <row r="38" spans="1:15" ht="15.5">
      <c r="A38" s="4" t="s">
        <v>126</v>
      </c>
      <c r="B38" s="3" t="s">
        <v>7</v>
      </c>
      <c r="C38" s="4" t="s">
        <v>72</v>
      </c>
      <c r="D38" s="10">
        <v>32724728</v>
      </c>
      <c r="E38" s="10">
        <v>32329849</v>
      </c>
      <c r="F38" s="10">
        <v>9.82</v>
      </c>
      <c r="G38" s="10">
        <v>9.6999999999999993</v>
      </c>
      <c r="H38" s="10">
        <v>90.69</v>
      </c>
      <c r="I38" s="10">
        <v>39.44</v>
      </c>
      <c r="J38" s="10">
        <v>5855</v>
      </c>
      <c r="K38" s="10" t="s">
        <v>601</v>
      </c>
      <c r="L38" s="10">
        <v>154982</v>
      </c>
      <c r="M38" s="10" t="s">
        <v>476</v>
      </c>
      <c r="N38" s="1"/>
      <c r="O38" s="1"/>
    </row>
    <row r="39" spans="1:15" ht="15.5">
      <c r="A39" s="9" t="s">
        <v>127</v>
      </c>
      <c r="B39" s="3" t="s">
        <v>30</v>
      </c>
      <c r="C39" s="9" t="s">
        <v>73</v>
      </c>
      <c r="D39" s="10">
        <v>47526572</v>
      </c>
      <c r="E39" s="10">
        <v>47187392</v>
      </c>
      <c r="F39" s="10">
        <v>14.26</v>
      </c>
      <c r="G39" s="10">
        <v>14.16</v>
      </c>
      <c r="H39" s="10">
        <v>93.09</v>
      </c>
      <c r="I39" s="10">
        <v>40.799999999999997</v>
      </c>
      <c r="J39" s="10">
        <v>5854</v>
      </c>
      <c r="K39" s="10" t="s">
        <v>602</v>
      </c>
      <c r="L39" s="10">
        <v>153786</v>
      </c>
      <c r="M39" s="10" t="s">
        <v>477</v>
      </c>
      <c r="N39" s="1"/>
      <c r="O39" s="1"/>
    </row>
    <row r="40" spans="1:15" ht="15.5">
      <c r="A40" s="9" t="s">
        <v>128</v>
      </c>
      <c r="B40" s="3" t="s">
        <v>8</v>
      </c>
      <c r="C40" s="10" t="s">
        <v>74</v>
      </c>
      <c r="D40" s="10">
        <v>35194742</v>
      </c>
      <c r="E40" s="10">
        <v>35001408</v>
      </c>
      <c r="F40" s="10">
        <v>10.56</v>
      </c>
      <c r="G40" s="10">
        <v>10.5</v>
      </c>
      <c r="H40" s="10">
        <v>92.13</v>
      </c>
      <c r="I40" s="10">
        <v>40.229999999999997</v>
      </c>
      <c r="J40" s="10">
        <v>5855</v>
      </c>
      <c r="K40" s="10" t="s">
        <v>603</v>
      </c>
      <c r="L40" s="10">
        <v>151592</v>
      </c>
      <c r="M40" s="10" t="s">
        <v>478</v>
      </c>
      <c r="N40" s="1"/>
      <c r="O40" s="1"/>
    </row>
    <row r="41" spans="1:15" ht="15.5">
      <c r="A41" s="9" t="s">
        <v>163</v>
      </c>
      <c r="B41" s="3" t="s">
        <v>16</v>
      </c>
      <c r="C41" s="10" t="s">
        <v>62</v>
      </c>
      <c r="D41" s="10">
        <v>39279375</v>
      </c>
      <c r="E41" s="10">
        <v>39088029</v>
      </c>
      <c r="F41" s="10">
        <v>11.78</v>
      </c>
      <c r="G41" s="10">
        <v>11.73</v>
      </c>
      <c r="H41" s="10">
        <v>93.42</v>
      </c>
      <c r="I41" s="10">
        <v>39.880000000000003</v>
      </c>
      <c r="J41" s="10">
        <v>5844</v>
      </c>
      <c r="K41" s="10" t="s">
        <v>604</v>
      </c>
      <c r="L41" s="10">
        <v>151595</v>
      </c>
      <c r="M41" s="10" t="s">
        <v>479</v>
      </c>
      <c r="N41" s="1"/>
      <c r="O41" s="1"/>
    </row>
    <row r="42" spans="1:15" ht="15.5">
      <c r="A42" s="4" t="s">
        <v>129</v>
      </c>
      <c r="B42" s="5" t="s">
        <v>20</v>
      </c>
      <c r="C42" s="10" t="s">
        <v>62</v>
      </c>
      <c r="D42" s="10">
        <v>48070669</v>
      </c>
      <c r="E42" s="10">
        <v>47701669</v>
      </c>
      <c r="F42" s="10">
        <v>14.42</v>
      </c>
      <c r="G42" s="10">
        <v>14.31</v>
      </c>
      <c r="H42" s="10">
        <v>93.18</v>
      </c>
      <c r="I42" s="10">
        <v>40.340000000000003</v>
      </c>
      <c r="J42" s="10">
        <v>5841</v>
      </c>
      <c r="K42" s="10" t="s">
        <v>605</v>
      </c>
      <c r="L42" s="10">
        <v>152069</v>
      </c>
      <c r="M42" s="10" t="s">
        <v>480</v>
      </c>
      <c r="N42" s="1"/>
      <c r="O42" s="1"/>
    </row>
    <row r="43" spans="1:15" ht="15.5">
      <c r="A43" s="4" t="s">
        <v>130</v>
      </c>
      <c r="B43" s="5" t="s">
        <v>18</v>
      </c>
      <c r="C43" s="10" t="s">
        <v>75</v>
      </c>
      <c r="D43" s="10">
        <v>34978985</v>
      </c>
      <c r="E43" s="10">
        <v>34671137</v>
      </c>
      <c r="F43" s="10">
        <v>10.49</v>
      </c>
      <c r="G43" s="10">
        <v>10.4</v>
      </c>
      <c r="H43" s="10">
        <v>90.9</v>
      </c>
      <c r="I43" s="10">
        <v>38.450000000000003</v>
      </c>
      <c r="J43" s="10">
        <v>5848</v>
      </c>
      <c r="K43" s="10" t="s">
        <v>606</v>
      </c>
      <c r="L43" s="10">
        <v>151873</v>
      </c>
      <c r="M43" s="10" t="s">
        <v>481</v>
      </c>
      <c r="N43" s="1"/>
      <c r="O43" s="1"/>
    </row>
    <row r="44" spans="1:15" ht="15.5">
      <c r="A44" s="10" t="s">
        <v>131</v>
      </c>
      <c r="B44" s="2" t="s">
        <v>31</v>
      </c>
      <c r="C44" s="9" t="s">
        <v>61</v>
      </c>
      <c r="D44" s="10">
        <v>46505071</v>
      </c>
      <c r="E44" s="10">
        <v>45606924</v>
      </c>
      <c r="F44" s="10">
        <v>13.95</v>
      </c>
      <c r="G44" s="10">
        <v>13.68</v>
      </c>
      <c r="H44" s="10">
        <v>92.61</v>
      </c>
      <c r="I44" s="10">
        <v>38.770000000000003</v>
      </c>
      <c r="J44" s="10">
        <v>5840</v>
      </c>
      <c r="K44" s="10" t="s">
        <v>607</v>
      </c>
      <c r="L44" s="10">
        <v>152483</v>
      </c>
      <c r="M44" s="10" t="s">
        <v>482</v>
      </c>
      <c r="N44" s="1"/>
      <c r="O44" s="1"/>
    </row>
    <row r="45" spans="1:15" ht="15.5">
      <c r="A45" s="9" t="s">
        <v>132</v>
      </c>
      <c r="B45" s="3" t="s">
        <v>17</v>
      </c>
      <c r="C45" s="10" t="s">
        <v>76</v>
      </c>
      <c r="D45" s="10">
        <v>35006108</v>
      </c>
      <c r="E45" s="10">
        <v>34832694</v>
      </c>
      <c r="F45" s="10">
        <v>10.5</v>
      </c>
      <c r="G45" s="10">
        <v>10.45</v>
      </c>
      <c r="H45" s="10">
        <v>93.25</v>
      </c>
      <c r="I45" s="10">
        <v>39.299999999999997</v>
      </c>
      <c r="J45" s="10">
        <v>5849</v>
      </c>
      <c r="K45" s="10" t="s">
        <v>608</v>
      </c>
      <c r="L45" s="10">
        <v>152161</v>
      </c>
      <c r="M45" s="10" t="s">
        <v>483</v>
      </c>
      <c r="N45" s="1"/>
      <c r="O45" s="1"/>
    </row>
    <row r="46" spans="1:15" ht="15.5">
      <c r="A46" s="9" t="s">
        <v>133</v>
      </c>
      <c r="B46" s="3" t="s">
        <v>12</v>
      </c>
      <c r="C46" s="10" t="s">
        <v>77</v>
      </c>
      <c r="D46" s="10">
        <v>34700159</v>
      </c>
      <c r="E46" s="10">
        <v>33936002</v>
      </c>
      <c r="F46" s="10">
        <v>10.41</v>
      </c>
      <c r="G46" s="10">
        <v>10.18</v>
      </c>
      <c r="H46" s="10">
        <v>94.22</v>
      </c>
      <c r="I46" s="10">
        <v>37.950000000000003</v>
      </c>
      <c r="J46" s="10">
        <v>5807</v>
      </c>
      <c r="K46" s="10" t="s">
        <v>609</v>
      </c>
      <c r="L46" s="10">
        <v>158697</v>
      </c>
      <c r="M46" s="10" t="s">
        <v>484</v>
      </c>
      <c r="N46" s="1"/>
      <c r="O46" s="1"/>
    </row>
    <row r="47" spans="1:15" ht="15.5">
      <c r="A47" s="9" t="s">
        <v>134</v>
      </c>
      <c r="B47" s="3" t="s">
        <v>13</v>
      </c>
      <c r="C47" s="10" t="s">
        <v>77</v>
      </c>
      <c r="D47" s="10">
        <v>34638035</v>
      </c>
      <c r="E47" s="10">
        <v>34398739</v>
      </c>
      <c r="F47" s="10">
        <v>10.39</v>
      </c>
      <c r="G47" s="10">
        <v>10.32</v>
      </c>
      <c r="H47" s="10">
        <v>93.6</v>
      </c>
      <c r="I47" s="10">
        <v>38.47</v>
      </c>
      <c r="J47" s="10">
        <v>5807</v>
      </c>
      <c r="K47" s="10" t="s">
        <v>610</v>
      </c>
      <c r="L47" s="10">
        <v>158748</v>
      </c>
      <c r="M47" s="10" t="s">
        <v>485</v>
      </c>
      <c r="N47" s="1"/>
      <c r="O47" s="1"/>
    </row>
    <row r="48" spans="1:15" ht="15.5">
      <c r="A48" s="9" t="s">
        <v>135</v>
      </c>
      <c r="B48" s="3" t="s">
        <v>11</v>
      </c>
      <c r="C48" s="10" t="s">
        <v>77</v>
      </c>
      <c r="D48" s="10">
        <v>34494134</v>
      </c>
      <c r="E48" s="10">
        <v>34338402</v>
      </c>
      <c r="F48" s="10">
        <v>10.35</v>
      </c>
      <c r="G48" s="10">
        <v>10.3</v>
      </c>
      <c r="H48" s="10">
        <v>94.91</v>
      </c>
      <c r="I48" s="10">
        <v>38.61</v>
      </c>
      <c r="J48" s="10">
        <v>5807</v>
      </c>
      <c r="K48" s="10" t="s">
        <v>611</v>
      </c>
      <c r="L48" s="10">
        <v>158787</v>
      </c>
      <c r="M48" s="10" t="s">
        <v>486</v>
      </c>
      <c r="N48" s="1"/>
      <c r="O48" s="1"/>
    </row>
    <row r="49" spans="1:15" ht="15.5">
      <c r="A49" s="9" t="s">
        <v>136</v>
      </c>
      <c r="B49" s="3" t="s">
        <v>516</v>
      </c>
      <c r="C49" s="10" t="s">
        <v>77</v>
      </c>
      <c r="D49" s="10">
        <v>34608847</v>
      </c>
      <c r="E49" s="10">
        <v>33722769</v>
      </c>
      <c r="F49" s="10">
        <v>10.38</v>
      </c>
      <c r="G49" s="10">
        <v>10.119999999999999</v>
      </c>
      <c r="H49" s="10">
        <v>93.37</v>
      </c>
      <c r="I49" s="10">
        <v>39.590000000000003</v>
      </c>
      <c r="J49" s="10">
        <v>5808</v>
      </c>
      <c r="K49" s="10" t="s">
        <v>612</v>
      </c>
      <c r="L49" s="10">
        <v>158807</v>
      </c>
      <c r="M49" s="10" t="s">
        <v>487</v>
      </c>
      <c r="N49" s="1"/>
      <c r="O49" s="1"/>
    </row>
    <row r="50" spans="1:15" ht="15.5">
      <c r="A50" s="9" t="s">
        <v>137</v>
      </c>
      <c r="B50" s="3" t="s">
        <v>517</v>
      </c>
      <c r="C50" s="10" t="s">
        <v>78</v>
      </c>
      <c r="D50" s="10">
        <v>35103376</v>
      </c>
      <c r="E50" s="10">
        <v>34847284</v>
      </c>
      <c r="F50" s="10">
        <v>10.53</v>
      </c>
      <c r="G50" s="10">
        <v>10.45</v>
      </c>
      <c r="H50" s="10">
        <v>95.17</v>
      </c>
      <c r="I50" s="10">
        <v>39.58</v>
      </c>
      <c r="J50" s="10">
        <v>5807</v>
      </c>
      <c r="K50" s="10" t="s">
        <v>613</v>
      </c>
      <c r="L50" s="10">
        <v>157441</v>
      </c>
      <c r="M50" s="10" t="s">
        <v>488</v>
      </c>
      <c r="N50" s="1"/>
      <c r="O50" s="1"/>
    </row>
    <row r="51" spans="1:15" ht="15.5">
      <c r="A51" s="9" t="s">
        <v>138</v>
      </c>
      <c r="B51" s="3" t="s">
        <v>518</v>
      </c>
      <c r="C51" s="10" t="s">
        <v>78</v>
      </c>
      <c r="D51" s="10">
        <v>34652045</v>
      </c>
      <c r="E51" s="10">
        <v>34428940</v>
      </c>
      <c r="F51" s="10">
        <v>10.4</v>
      </c>
      <c r="G51" s="10">
        <v>10.33</v>
      </c>
      <c r="H51" s="10">
        <v>94.78</v>
      </c>
      <c r="I51" s="10">
        <v>38.92</v>
      </c>
      <c r="J51" s="10">
        <v>5783</v>
      </c>
      <c r="K51" s="10" t="s">
        <v>614</v>
      </c>
      <c r="L51" s="10">
        <v>157235</v>
      </c>
      <c r="M51" s="10" t="s">
        <v>489</v>
      </c>
      <c r="N51" s="1"/>
      <c r="O51" s="1"/>
    </row>
    <row r="52" spans="1:15" ht="15.5">
      <c r="A52" s="9" t="s">
        <v>139</v>
      </c>
      <c r="B52" s="3" t="s">
        <v>519</v>
      </c>
      <c r="C52" s="10" t="s">
        <v>79</v>
      </c>
      <c r="D52" s="10">
        <v>36162859</v>
      </c>
      <c r="E52" s="10">
        <v>35951202</v>
      </c>
      <c r="F52" s="10">
        <v>10.85</v>
      </c>
      <c r="G52" s="10">
        <v>10.79</v>
      </c>
      <c r="H52" s="10">
        <v>94.88</v>
      </c>
      <c r="I52" s="10">
        <v>40.03</v>
      </c>
      <c r="J52" s="10">
        <v>5809</v>
      </c>
      <c r="K52" s="10" t="s">
        <v>615</v>
      </c>
      <c r="L52" s="10">
        <v>156458</v>
      </c>
      <c r="M52" s="10" t="s">
        <v>490</v>
      </c>
      <c r="N52" s="1"/>
      <c r="O52" s="1"/>
    </row>
    <row r="53" spans="1:15" ht="15.5">
      <c r="A53" s="9" t="s">
        <v>140</v>
      </c>
      <c r="B53" s="3" t="s">
        <v>520</v>
      </c>
      <c r="C53" s="10" t="s">
        <v>80</v>
      </c>
      <c r="D53" s="10">
        <v>34919903</v>
      </c>
      <c r="E53" s="10">
        <v>34633725</v>
      </c>
      <c r="F53" s="10">
        <v>10.48</v>
      </c>
      <c r="G53" s="10">
        <v>10.39</v>
      </c>
      <c r="H53" s="10">
        <v>94.47</v>
      </c>
      <c r="I53" s="10">
        <v>38.94</v>
      </c>
      <c r="J53" s="10">
        <v>5798</v>
      </c>
      <c r="K53" s="10" t="s">
        <v>616</v>
      </c>
      <c r="L53" s="10">
        <v>158359</v>
      </c>
      <c r="M53" s="10" t="s">
        <v>491</v>
      </c>
      <c r="N53" s="1"/>
      <c r="O53" s="1"/>
    </row>
    <row r="54" spans="1:15" ht="15.5">
      <c r="A54" s="9" t="s">
        <v>141</v>
      </c>
      <c r="B54" s="3" t="s">
        <v>521</v>
      </c>
      <c r="C54" s="10" t="s">
        <v>81</v>
      </c>
      <c r="D54" s="10">
        <v>36159008</v>
      </c>
      <c r="E54" s="10">
        <v>36043789</v>
      </c>
      <c r="F54" s="10">
        <v>10.85</v>
      </c>
      <c r="G54" s="10">
        <v>10.81</v>
      </c>
      <c r="H54" s="10">
        <v>95.09</v>
      </c>
      <c r="I54" s="10">
        <v>39.090000000000003</v>
      </c>
      <c r="J54" s="10">
        <v>5799</v>
      </c>
      <c r="K54" s="10" t="s">
        <v>617</v>
      </c>
      <c r="L54" s="10">
        <v>157113</v>
      </c>
      <c r="M54" s="10" t="s">
        <v>492</v>
      </c>
      <c r="N54" s="1"/>
      <c r="O54" s="1"/>
    </row>
    <row r="55" spans="1:15" ht="15.5">
      <c r="A55" s="9" t="s">
        <v>142</v>
      </c>
      <c r="B55" s="3" t="s">
        <v>522</v>
      </c>
      <c r="C55" s="10" t="s">
        <v>81</v>
      </c>
      <c r="D55" s="10">
        <v>35168202</v>
      </c>
      <c r="E55" s="10">
        <v>34951678</v>
      </c>
      <c r="F55" s="10">
        <v>10.55</v>
      </c>
      <c r="G55" s="10">
        <v>10.49</v>
      </c>
      <c r="H55" s="10">
        <v>94.21</v>
      </c>
      <c r="I55" s="10">
        <v>38.049999999999997</v>
      </c>
      <c r="J55" s="10">
        <v>5836</v>
      </c>
      <c r="K55" s="10" t="s">
        <v>618</v>
      </c>
      <c r="L55" s="10">
        <v>152321</v>
      </c>
      <c r="M55" s="10" t="s">
        <v>493</v>
      </c>
      <c r="N55" s="1"/>
      <c r="O55" s="1"/>
    </row>
    <row r="56" spans="1:15" ht="15.5">
      <c r="A56" s="9" t="s">
        <v>143</v>
      </c>
      <c r="B56" s="3" t="s">
        <v>32</v>
      </c>
      <c r="C56" s="10" t="s">
        <v>78</v>
      </c>
      <c r="D56" s="10">
        <v>34995611</v>
      </c>
      <c r="E56" s="10">
        <v>34517446</v>
      </c>
      <c r="F56" s="10">
        <v>10.5</v>
      </c>
      <c r="G56" s="10">
        <v>10.36</v>
      </c>
      <c r="H56" s="10">
        <v>94.03</v>
      </c>
      <c r="I56" s="10">
        <v>38.22</v>
      </c>
      <c r="J56" s="10">
        <v>5802</v>
      </c>
      <c r="K56" s="10" t="s">
        <v>619</v>
      </c>
      <c r="L56" s="10">
        <v>157051</v>
      </c>
      <c r="M56" s="10" t="s">
        <v>494</v>
      </c>
      <c r="N56" s="1"/>
      <c r="O56" s="1"/>
    </row>
    <row r="57" spans="1:15" ht="15.5">
      <c r="A57" s="9" t="s">
        <v>144</v>
      </c>
      <c r="B57" s="3" t="s">
        <v>523</v>
      </c>
      <c r="C57" s="10" t="s">
        <v>82</v>
      </c>
      <c r="D57" s="10">
        <v>36396828</v>
      </c>
      <c r="E57" s="10">
        <v>36039566</v>
      </c>
      <c r="F57" s="10">
        <v>10.92</v>
      </c>
      <c r="G57" s="10">
        <v>10.81</v>
      </c>
      <c r="H57" s="10">
        <v>94.14</v>
      </c>
      <c r="I57" s="10">
        <v>37.06</v>
      </c>
      <c r="J57" s="10">
        <v>5797</v>
      </c>
      <c r="K57" s="10" t="s">
        <v>620</v>
      </c>
      <c r="L57" s="10">
        <v>156659</v>
      </c>
      <c r="M57" s="10" t="s">
        <v>495</v>
      </c>
      <c r="N57" s="1"/>
      <c r="O57" s="1"/>
    </row>
    <row r="58" spans="1:15" ht="15.5">
      <c r="A58" s="9" t="s">
        <v>145</v>
      </c>
      <c r="B58" s="3" t="s">
        <v>524</v>
      </c>
      <c r="C58" s="10" t="s">
        <v>83</v>
      </c>
      <c r="D58" s="10">
        <v>36070809</v>
      </c>
      <c r="E58" s="10">
        <v>35861923</v>
      </c>
      <c r="F58" s="10">
        <v>10.82</v>
      </c>
      <c r="G58" s="10">
        <v>10.76</v>
      </c>
      <c r="H58" s="10">
        <v>94.88</v>
      </c>
      <c r="I58" s="10">
        <v>38</v>
      </c>
      <c r="J58" s="10">
        <v>5787</v>
      </c>
      <c r="K58" s="10" t="s">
        <v>621</v>
      </c>
      <c r="L58" s="10">
        <v>157543</v>
      </c>
      <c r="M58" s="10" t="s">
        <v>496</v>
      </c>
      <c r="N58" s="1"/>
      <c r="O58" s="1"/>
    </row>
    <row r="59" spans="1:15" ht="15.5">
      <c r="A59" s="9" t="s">
        <v>146</v>
      </c>
      <c r="B59" s="3" t="s">
        <v>525</v>
      </c>
      <c r="C59" s="10" t="s">
        <v>84</v>
      </c>
      <c r="D59" s="10">
        <v>35787078</v>
      </c>
      <c r="E59" s="10">
        <v>35418863</v>
      </c>
      <c r="F59" s="10">
        <v>10.74</v>
      </c>
      <c r="G59" s="10">
        <v>10.63</v>
      </c>
      <c r="H59" s="10">
        <v>94.26</v>
      </c>
      <c r="I59" s="10">
        <v>38.08</v>
      </c>
      <c r="J59" s="10">
        <v>5879</v>
      </c>
      <c r="K59" s="10" t="s">
        <v>622</v>
      </c>
      <c r="L59" s="10">
        <v>151256</v>
      </c>
      <c r="M59" s="10" t="s">
        <v>497</v>
      </c>
      <c r="N59" s="1"/>
      <c r="O59" s="1"/>
    </row>
    <row r="60" spans="1:15" ht="15.5">
      <c r="A60" s="9" t="s">
        <v>147</v>
      </c>
      <c r="B60" s="3" t="s">
        <v>526</v>
      </c>
      <c r="C60" s="10" t="s">
        <v>84</v>
      </c>
      <c r="D60" s="10">
        <v>35484536</v>
      </c>
      <c r="E60" s="10">
        <v>35115286</v>
      </c>
      <c r="F60" s="10">
        <v>10.65</v>
      </c>
      <c r="G60" s="10">
        <v>10.53</v>
      </c>
      <c r="H60" s="10">
        <v>94.69</v>
      </c>
      <c r="I60" s="10">
        <v>36.880000000000003</v>
      </c>
      <c r="J60" s="10">
        <v>5809</v>
      </c>
      <c r="K60" s="10" t="s">
        <v>623</v>
      </c>
      <c r="L60" s="10">
        <v>156514</v>
      </c>
      <c r="M60" s="10" t="s">
        <v>498</v>
      </c>
      <c r="N60" s="1"/>
      <c r="O60" s="1"/>
    </row>
    <row r="61" spans="1:15" ht="15.5">
      <c r="A61" s="9" t="s">
        <v>164</v>
      </c>
      <c r="B61" s="3" t="s">
        <v>31</v>
      </c>
      <c r="C61" s="10" t="s">
        <v>85</v>
      </c>
      <c r="D61" s="10">
        <v>35068099</v>
      </c>
      <c r="E61" s="10">
        <v>33936241</v>
      </c>
      <c r="F61" s="10">
        <v>10.52</v>
      </c>
      <c r="G61" s="10">
        <v>10.18</v>
      </c>
      <c r="H61" s="10">
        <v>92.47</v>
      </c>
      <c r="I61" s="10">
        <v>39.86</v>
      </c>
      <c r="J61" s="10">
        <v>5834</v>
      </c>
      <c r="K61" s="10" t="s">
        <v>624</v>
      </c>
      <c r="L61" s="10">
        <v>152358</v>
      </c>
      <c r="M61" s="10" t="s">
        <v>499</v>
      </c>
      <c r="N61" s="1"/>
      <c r="O61" s="1"/>
    </row>
    <row r="62" spans="1:15" ht="15.5">
      <c r="A62" s="9" t="s">
        <v>148</v>
      </c>
      <c r="B62" s="3" t="s">
        <v>30</v>
      </c>
      <c r="C62" s="10" t="s">
        <v>86</v>
      </c>
      <c r="D62" s="10">
        <v>36131117</v>
      </c>
      <c r="E62" s="10">
        <v>35015164</v>
      </c>
      <c r="F62" s="10">
        <v>10.84</v>
      </c>
      <c r="G62" s="10">
        <v>10.5</v>
      </c>
      <c r="H62" s="10">
        <v>92.98</v>
      </c>
      <c r="I62" s="10">
        <v>40.75</v>
      </c>
      <c r="J62" s="10">
        <v>5853</v>
      </c>
      <c r="K62" s="10" t="s">
        <v>625</v>
      </c>
      <c r="L62" s="10">
        <v>153595</v>
      </c>
      <c r="M62" s="10" t="s">
        <v>500</v>
      </c>
      <c r="N62" s="1"/>
      <c r="O62" s="1"/>
    </row>
    <row r="63" spans="1:15" ht="15.5">
      <c r="A63" s="9" t="s">
        <v>149</v>
      </c>
      <c r="B63" s="3" t="s">
        <v>33</v>
      </c>
      <c r="C63" s="10" t="s">
        <v>87</v>
      </c>
      <c r="D63" s="10">
        <v>35915556</v>
      </c>
      <c r="E63" s="10">
        <v>35433758</v>
      </c>
      <c r="F63" s="10">
        <v>10.77</v>
      </c>
      <c r="G63" s="10">
        <v>10.63</v>
      </c>
      <c r="H63" s="10">
        <v>93.68</v>
      </c>
      <c r="I63" s="10">
        <v>43.19</v>
      </c>
      <c r="J63" s="10">
        <v>5858</v>
      </c>
      <c r="K63" s="10" t="s">
        <v>626</v>
      </c>
      <c r="L63" s="10">
        <v>152060</v>
      </c>
      <c r="M63" s="10" t="s">
        <v>501</v>
      </c>
      <c r="N63" s="1"/>
      <c r="O63" s="1"/>
    </row>
    <row r="64" spans="1:15" ht="15.5">
      <c r="A64" s="9" t="s">
        <v>150</v>
      </c>
      <c r="B64" s="3" t="s">
        <v>32</v>
      </c>
      <c r="C64" s="10" t="s">
        <v>88</v>
      </c>
      <c r="D64" s="10">
        <v>38805151</v>
      </c>
      <c r="E64" s="10">
        <v>38275729</v>
      </c>
      <c r="F64" s="10">
        <v>11.64</v>
      </c>
      <c r="G64" s="10">
        <v>11.48</v>
      </c>
      <c r="H64" s="10">
        <v>94.13</v>
      </c>
      <c r="I64" s="10">
        <v>56.44</v>
      </c>
      <c r="J64" s="10">
        <v>5802</v>
      </c>
      <c r="K64" s="10" t="s">
        <v>627</v>
      </c>
      <c r="L64" s="10">
        <v>156921</v>
      </c>
      <c r="M64" s="10" t="s">
        <v>502</v>
      </c>
      <c r="N64" s="1"/>
      <c r="O64" s="1"/>
    </row>
    <row r="65" spans="1:15" ht="15.5">
      <c r="A65" s="9" t="s">
        <v>151</v>
      </c>
      <c r="B65" s="3" t="s">
        <v>34</v>
      </c>
      <c r="C65" s="10" t="s">
        <v>89</v>
      </c>
      <c r="D65" s="10">
        <v>33157564</v>
      </c>
      <c r="E65" s="10">
        <v>33000823</v>
      </c>
      <c r="F65" s="10">
        <v>9.9499999999999993</v>
      </c>
      <c r="G65" s="10">
        <v>9.9</v>
      </c>
      <c r="H65" s="10">
        <v>92.52</v>
      </c>
      <c r="I65" s="10">
        <v>45.27</v>
      </c>
      <c r="J65" s="10">
        <v>5821</v>
      </c>
      <c r="K65" s="10" t="s">
        <v>628</v>
      </c>
      <c r="L65" s="10">
        <v>157903</v>
      </c>
      <c r="M65" s="10" t="s">
        <v>503</v>
      </c>
      <c r="N65" s="1"/>
      <c r="O65" s="1"/>
    </row>
    <row r="66" spans="1:15" ht="15.5">
      <c r="A66" s="9" t="s">
        <v>152</v>
      </c>
      <c r="B66" s="3" t="s">
        <v>35</v>
      </c>
      <c r="C66" s="10" t="s">
        <v>89</v>
      </c>
      <c r="D66" s="10">
        <v>37398787</v>
      </c>
      <c r="E66" s="10">
        <v>37221291</v>
      </c>
      <c r="F66" s="10">
        <v>11.22</v>
      </c>
      <c r="G66" s="10">
        <v>11.17</v>
      </c>
      <c r="H66" s="10">
        <v>93.14</v>
      </c>
      <c r="I66" s="10">
        <v>41.98</v>
      </c>
      <c r="J66" s="10">
        <v>5821</v>
      </c>
      <c r="K66" s="10" t="s">
        <v>629</v>
      </c>
      <c r="L66" s="10">
        <v>158332</v>
      </c>
      <c r="M66" s="10" t="s">
        <v>504</v>
      </c>
      <c r="N66" s="1"/>
      <c r="O66" s="1"/>
    </row>
    <row r="67" spans="1:15" ht="15.5">
      <c r="A67" s="9" t="s">
        <v>153</v>
      </c>
      <c r="B67" s="3" t="s">
        <v>441</v>
      </c>
      <c r="C67" s="10" t="s">
        <v>89</v>
      </c>
      <c r="D67" s="10">
        <v>36859933</v>
      </c>
      <c r="E67" s="10">
        <v>36683631</v>
      </c>
      <c r="F67" s="10">
        <v>11.06</v>
      </c>
      <c r="G67" s="10">
        <v>11.01</v>
      </c>
      <c r="H67" s="10">
        <v>92.74</v>
      </c>
      <c r="I67" s="10">
        <v>40.99</v>
      </c>
      <c r="J67" s="10">
        <v>5821</v>
      </c>
      <c r="K67" s="10" t="s">
        <v>630</v>
      </c>
      <c r="L67" s="10">
        <v>158774</v>
      </c>
      <c r="M67" s="10" t="s">
        <v>505</v>
      </c>
      <c r="N67" s="1"/>
      <c r="O67" s="1"/>
    </row>
    <row r="68" spans="1:15" ht="15.5">
      <c r="A68" s="9" t="s">
        <v>154</v>
      </c>
      <c r="B68" s="3" t="s">
        <v>36</v>
      </c>
      <c r="C68" s="10" t="s">
        <v>89</v>
      </c>
      <c r="D68" s="10">
        <v>35335712</v>
      </c>
      <c r="E68" s="10">
        <v>34765869</v>
      </c>
      <c r="F68" s="10">
        <v>10.6</v>
      </c>
      <c r="G68" s="10">
        <v>10.43</v>
      </c>
      <c r="H68" s="10">
        <v>92.36</v>
      </c>
      <c r="I68" s="10">
        <v>42.95</v>
      </c>
      <c r="J68" s="10">
        <v>5821</v>
      </c>
      <c r="K68" s="10" t="s">
        <v>631</v>
      </c>
      <c r="L68" s="10">
        <v>157414</v>
      </c>
      <c r="M68" s="10" t="s">
        <v>506</v>
      </c>
      <c r="N68" s="1"/>
      <c r="O68" s="1"/>
    </row>
    <row r="69" spans="1:15" ht="15.5">
      <c r="A69" s="9" t="s">
        <v>155</v>
      </c>
      <c r="B69" s="3" t="s">
        <v>37</v>
      </c>
      <c r="C69" s="10" t="s">
        <v>89</v>
      </c>
      <c r="D69" s="10">
        <v>39395697</v>
      </c>
      <c r="E69" s="10">
        <v>39138581</v>
      </c>
      <c r="F69" s="10">
        <v>11.82</v>
      </c>
      <c r="G69" s="10">
        <v>11.74</v>
      </c>
      <c r="H69" s="10">
        <v>92.47</v>
      </c>
      <c r="I69" s="10">
        <v>44.42</v>
      </c>
      <c r="J69" s="10">
        <v>5843</v>
      </c>
      <c r="K69" s="10" t="s">
        <v>632</v>
      </c>
      <c r="L69" s="10">
        <v>162888</v>
      </c>
      <c r="M69" s="10" t="s">
        <v>507</v>
      </c>
      <c r="N69" s="1"/>
      <c r="O69" s="1"/>
    </row>
    <row r="70" spans="1:15" ht="15.5">
      <c r="A70" s="9" t="s">
        <v>156</v>
      </c>
      <c r="B70" s="3" t="s">
        <v>38</v>
      </c>
      <c r="C70" s="10" t="s">
        <v>89</v>
      </c>
      <c r="D70" s="10">
        <v>37638688</v>
      </c>
      <c r="E70" s="10">
        <v>37466695</v>
      </c>
      <c r="F70" s="10">
        <v>11.29</v>
      </c>
      <c r="G70" s="10">
        <v>11.24</v>
      </c>
      <c r="H70" s="10">
        <v>91.81</v>
      </c>
      <c r="I70" s="10">
        <v>38.26</v>
      </c>
      <c r="J70" s="10">
        <v>5822</v>
      </c>
      <c r="K70" s="10" t="s">
        <v>633</v>
      </c>
      <c r="L70" s="10">
        <v>158035</v>
      </c>
      <c r="M70" s="10" t="s">
        <v>508</v>
      </c>
      <c r="N70" s="1"/>
      <c r="O70" s="1"/>
    </row>
    <row r="71" spans="1:15" ht="15.5">
      <c r="A71" s="9" t="s">
        <v>157</v>
      </c>
      <c r="B71" s="3" t="s">
        <v>39</v>
      </c>
      <c r="C71" s="10" t="s">
        <v>89</v>
      </c>
      <c r="D71" s="10">
        <v>34194964</v>
      </c>
      <c r="E71" s="10">
        <v>33990698</v>
      </c>
      <c r="F71" s="10">
        <v>10.26</v>
      </c>
      <c r="G71" s="10">
        <v>10.199999999999999</v>
      </c>
      <c r="H71" s="10">
        <v>92.4</v>
      </c>
      <c r="I71" s="10">
        <v>47.72</v>
      </c>
      <c r="J71" s="10">
        <v>5809</v>
      </c>
      <c r="K71" s="10" t="s">
        <v>634</v>
      </c>
      <c r="L71" s="10">
        <v>158406</v>
      </c>
      <c r="M71" s="10" t="s">
        <v>509</v>
      </c>
      <c r="N71" s="1"/>
      <c r="O71" s="1"/>
    </row>
    <row r="72" spans="1:15" ht="15.5">
      <c r="A72" s="9" t="s">
        <v>158</v>
      </c>
      <c r="B72" s="3" t="s">
        <v>40</v>
      </c>
      <c r="C72" s="10" t="s">
        <v>89</v>
      </c>
      <c r="D72" s="10">
        <v>34246370</v>
      </c>
      <c r="E72" s="10">
        <v>34073239</v>
      </c>
      <c r="F72" s="10">
        <v>10.27</v>
      </c>
      <c r="G72" s="10">
        <v>10.220000000000001</v>
      </c>
      <c r="H72" s="10">
        <v>92.53</v>
      </c>
      <c r="I72" s="10">
        <v>42.19</v>
      </c>
      <c r="J72" s="10">
        <v>5805</v>
      </c>
      <c r="K72" s="10" t="s">
        <v>635</v>
      </c>
      <c r="L72" s="10">
        <v>157263</v>
      </c>
      <c r="M72" s="10" t="s">
        <v>510</v>
      </c>
      <c r="N72" s="1"/>
      <c r="O72" s="1"/>
    </row>
    <row r="73" spans="1:15" ht="15.5">
      <c r="A73" s="9" t="s">
        <v>159</v>
      </c>
      <c r="B73" s="3" t="s">
        <v>41</v>
      </c>
      <c r="C73" s="10" t="s">
        <v>89</v>
      </c>
      <c r="D73" s="10">
        <v>35574211</v>
      </c>
      <c r="E73" s="10">
        <v>35402476</v>
      </c>
      <c r="F73" s="10">
        <v>10.67</v>
      </c>
      <c r="G73" s="10">
        <v>10.62</v>
      </c>
      <c r="H73" s="10">
        <v>92.71</v>
      </c>
      <c r="I73" s="10">
        <v>43.45</v>
      </c>
      <c r="J73" s="10">
        <v>5849</v>
      </c>
      <c r="K73" s="10" t="s">
        <v>636</v>
      </c>
      <c r="L73" s="10">
        <v>163053</v>
      </c>
      <c r="M73" s="10" t="s">
        <v>511</v>
      </c>
      <c r="N73" s="1"/>
      <c r="O73" s="1"/>
    </row>
    <row r="74" spans="1:15" ht="15.5">
      <c r="A74" s="9" t="s">
        <v>160</v>
      </c>
      <c r="B74" s="3" t="s">
        <v>42</v>
      </c>
      <c r="C74" s="10" t="s">
        <v>89</v>
      </c>
      <c r="D74" s="10">
        <v>37596613</v>
      </c>
      <c r="E74" s="10">
        <v>37274605</v>
      </c>
      <c r="F74" s="10">
        <v>11.28</v>
      </c>
      <c r="G74" s="10">
        <v>11.18</v>
      </c>
      <c r="H74" s="10">
        <v>91.81</v>
      </c>
      <c r="I74" s="10">
        <v>36.159999999999997</v>
      </c>
      <c r="J74" s="10">
        <v>5825</v>
      </c>
      <c r="K74" s="10" t="s">
        <v>637</v>
      </c>
      <c r="L74" s="10">
        <v>157862</v>
      </c>
      <c r="M74" s="10" t="s">
        <v>512</v>
      </c>
      <c r="N74" s="1"/>
      <c r="O74" s="1"/>
    </row>
    <row r="75" spans="1:15" ht="15.5">
      <c r="A75" s="9" t="s">
        <v>161</v>
      </c>
      <c r="B75" s="3" t="s">
        <v>14</v>
      </c>
      <c r="C75" s="10" t="s">
        <v>90</v>
      </c>
      <c r="D75" s="10">
        <v>36566188</v>
      </c>
      <c r="E75" s="10">
        <v>36343397</v>
      </c>
      <c r="F75" s="10">
        <v>10.97</v>
      </c>
      <c r="G75" s="10">
        <v>10.9</v>
      </c>
      <c r="H75" s="10">
        <v>92.78</v>
      </c>
      <c r="I75" s="10">
        <v>38.799999999999997</v>
      </c>
      <c r="J75" s="10">
        <v>5843</v>
      </c>
      <c r="K75" s="10" t="s">
        <v>638</v>
      </c>
      <c r="L75" s="10">
        <v>152055</v>
      </c>
      <c r="M75" s="10" t="s">
        <v>513</v>
      </c>
      <c r="N75" s="1"/>
      <c r="O75" s="1"/>
    </row>
    <row r="76" spans="1:15" ht="15.5">
      <c r="A76" s="9" t="s">
        <v>162</v>
      </c>
      <c r="B76" s="3" t="s">
        <v>14</v>
      </c>
      <c r="C76" s="10" t="s">
        <v>90</v>
      </c>
      <c r="D76" s="10">
        <v>35961997</v>
      </c>
      <c r="E76" s="10">
        <v>35407437</v>
      </c>
      <c r="F76" s="10">
        <v>10.79</v>
      </c>
      <c r="G76" s="10">
        <v>10.62</v>
      </c>
      <c r="H76" s="10">
        <v>92.94</v>
      </c>
      <c r="I76" s="10">
        <v>43.38</v>
      </c>
      <c r="J76" s="10">
        <v>5843</v>
      </c>
      <c r="K76" s="10" t="s">
        <v>639</v>
      </c>
      <c r="L76" s="10">
        <v>151999</v>
      </c>
      <c r="M76" s="10" t="s">
        <v>514</v>
      </c>
      <c r="N76" s="1"/>
      <c r="O76" s="1"/>
    </row>
    <row r="77" spans="1:15" ht="15.5">
      <c r="A77" s="9" t="s">
        <v>562</v>
      </c>
      <c r="B77" s="3" t="s">
        <v>19</v>
      </c>
      <c r="C77" s="10" t="s">
        <v>91</v>
      </c>
      <c r="D77" s="10">
        <v>36719036</v>
      </c>
      <c r="E77" s="10">
        <v>34623209</v>
      </c>
      <c r="F77" s="10">
        <v>11.02</v>
      </c>
      <c r="G77" s="10">
        <v>10.39</v>
      </c>
      <c r="H77" s="10">
        <v>93.12</v>
      </c>
      <c r="I77" s="10">
        <v>45.48</v>
      </c>
      <c r="J77" s="10">
        <v>5854</v>
      </c>
      <c r="K77" s="10" t="s">
        <v>640</v>
      </c>
      <c r="L77" s="10">
        <v>153753</v>
      </c>
      <c r="M77" s="10" t="s">
        <v>515</v>
      </c>
      <c r="N77" s="1"/>
      <c r="O77" s="1"/>
    </row>
    <row r="78" spans="1:15" ht="15.5">
      <c r="A78" s="9" t="s">
        <v>563</v>
      </c>
      <c r="B78" s="2" t="s">
        <v>15</v>
      </c>
      <c r="C78" s="10" t="s">
        <v>564</v>
      </c>
      <c r="D78" s="1">
        <v>21685431</v>
      </c>
      <c r="E78" s="1">
        <v>21135116</v>
      </c>
      <c r="F78" s="1">
        <v>6.51</v>
      </c>
      <c r="G78" s="1">
        <v>6.33</v>
      </c>
      <c r="H78" s="1">
        <v>93.91</v>
      </c>
      <c r="I78" s="1">
        <v>39.5</v>
      </c>
      <c r="J78" s="7">
        <v>5863</v>
      </c>
      <c r="K78" s="7" t="s">
        <v>641</v>
      </c>
      <c r="L78" s="7">
        <v>151728</v>
      </c>
      <c r="M78" s="7" t="s">
        <v>438</v>
      </c>
      <c r="N78" s="1"/>
      <c r="O78" s="1"/>
    </row>
    <row r="79" spans="1:15" s="22" customFormat="1" ht="15.5">
      <c r="A79" s="19" t="s">
        <v>92</v>
      </c>
      <c r="B79" s="20" t="s">
        <v>30</v>
      </c>
      <c r="C79" s="21" t="s">
        <v>45</v>
      </c>
      <c r="D79" s="19">
        <v>23185380</v>
      </c>
      <c r="E79" s="19">
        <v>20613209</v>
      </c>
      <c r="F79" s="19">
        <v>6.96</v>
      </c>
      <c r="G79" s="19">
        <v>6.18</v>
      </c>
      <c r="H79" s="19">
        <v>92.92</v>
      </c>
      <c r="I79" s="19">
        <v>38.200000000000003</v>
      </c>
      <c r="J79" s="19">
        <v>5852</v>
      </c>
      <c r="K79" s="19" t="s">
        <v>565</v>
      </c>
      <c r="L79" s="19">
        <v>153590</v>
      </c>
      <c r="M79" s="19" t="s">
        <v>642</v>
      </c>
      <c r="N79" s="19"/>
      <c r="O79" s="19"/>
    </row>
    <row r="80" spans="1:15" s="22" customFormat="1" ht="15.5">
      <c r="A80" s="19" t="s">
        <v>93</v>
      </c>
      <c r="B80" s="20" t="s">
        <v>1</v>
      </c>
      <c r="C80" s="21" t="s">
        <v>45</v>
      </c>
      <c r="D80" s="19">
        <v>22962585</v>
      </c>
      <c r="E80" s="19">
        <v>22773416</v>
      </c>
      <c r="F80" s="19">
        <v>6.89</v>
      </c>
      <c r="G80" s="19">
        <v>6.83</v>
      </c>
      <c r="H80" s="19">
        <v>93.99</v>
      </c>
      <c r="I80" s="19">
        <v>38.72</v>
      </c>
      <c r="J80" s="19">
        <v>5849</v>
      </c>
      <c r="K80" s="19" t="s">
        <v>566</v>
      </c>
      <c r="L80" s="19">
        <v>152032</v>
      </c>
      <c r="M80" s="19" t="s">
        <v>643</v>
      </c>
      <c r="N80" s="19"/>
      <c r="O80" s="19"/>
    </row>
    <row r="81" spans="4:15" ht="15.5">
      <c r="D81" s="1"/>
      <c r="E81" s="1"/>
      <c r="F81" s="1"/>
      <c r="G81" s="1"/>
      <c r="H81" s="1"/>
      <c r="I81" s="1"/>
      <c r="J81" s="7"/>
      <c r="K81" s="7"/>
      <c r="L81" s="7"/>
      <c r="M81" s="7"/>
      <c r="N81" s="1"/>
      <c r="O81" s="1"/>
    </row>
    <row r="82" spans="4:15" ht="15.5">
      <c r="D82" s="1"/>
      <c r="E82" s="1"/>
      <c r="F82" s="1"/>
      <c r="G82" s="1"/>
      <c r="H82" s="1"/>
      <c r="I82" s="1"/>
      <c r="J82" s="7"/>
      <c r="K82" s="7"/>
      <c r="L82" s="7"/>
      <c r="M82" s="7"/>
      <c r="N82" s="1"/>
      <c r="O82" s="1"/>
    </row>
    <row r="83" spans="4:15" ht="15.5">
      <c r="D83" s="1"/>
      <c r="E83" s="1"/>
      <c r="F83" s="1"/>
      <c r="G83" s="1"/>
      <c r="H83" s="1"/>
      <c r="I83" s="1"/>
      <c r="J83" s="7"/>
      <c r="K83" s="7"/>
      <c r="L83" s="7"/>
      <c r="M83" s="7"/>
      <c r="N83" s="1"/>
      <c r="O83" s="1"/>
    </row>
    <row r="84" spans="4:15" ht="15.5">
      <c r="D84" s="1"/>
      <c r="E84" s="1"/>
      <c r="F84" s="1"/>
      <c r="G84" s="1"/>
      <c r="H84" s="1"/>
      <c r="I84" s="1"/>
      <c r="J84" s="7"/>
      <c r="K84" s="7"/>
      <c r="L84" s="7"/>
      <c r="M84" s="7"/>
      <c r="N84" s="1"/>
      <c r="O84" s="1"/>
    </row>
    <row r="85" spans="4:15" ht="15.5">
      <c r="D85" s="1"/>
      <c r="E85" s="1"/>
      <c r="F85" s="1"/>
      <c r="G85" s="1"/>
      <c r="H85" s="1"/>
      <c r="I85" s="1"/>
      <c r="J85" s="7"/>
      <c r="K85" s="7"/>
      <c r="L85" s="7"/>
      <c r="M85" s="7"/>
      <c r="N85" s="1"/>
      <c r="O85" s="1"/>
    </row>
    <row r="86" spans="4:15" ht="15.5">
      <c r="D86" s="1"/>
      <c r="E86" s="1"/>
      <c r="F86" s="1"/>
      <c r="G86" s="1"/>
      <c r="H86" s="1"/>
      <c r="I86" s="1"/>
      <c r="J86" s="7"/>
      <c r="K86" s="7"/>
      <c r="L86" s="7"/>
      <c r="M86" s="7"/>
      <c r="N86" s="1"/>
      <c r="O86" s="1"/>
    </row>
    <row r="87" spans="4:15" ht="15.5">
      <c r="D87" s="1"/>
      <c r="E87" s="1"/>
      <c r="F87" s="1"/>
      <c r="G87" s="1"/>
      <c r="H87" s="1"/>
      <c r="I87" s="1"/>
      <c r="J87" s="7"/>
      <c r="K87" s="7"/>
      <c r="L87" s="7"/>
      <c r="M87" s="7"/>
      <c r="N87" s="1"/>
      <c r="O87" s="1"/>
    </row>
    <row r="88" spans="4:15" ht="15.5">
      <c r="D88" s="1"/>
      <c r="E88" s="1"/>
      <c r="F88" s="1"/>
      <c r="G88" s="1"/>
      <c r="H88" s="1"/>
      <c r="I88" s="1"/>
      <c r="J88" s="7"/>
      <c r="K88" s="7"/>
      <c r="L88" s="7"/>
      <c r="M88" s="7"/>
      <c r="N88" s="1"/>
      <c r="O88" s="1"/>
    </row>
    <row r="89" spans="4:15" ht="15.5">
      <c r="D89" s="1"/>
      <c r="E89" s="1"/>
      <c r="F89" s="1"/>
      <c r="G89" s="1"/>
      <c r="H89" s="1"/>
      <c r="I89" s="1"/>
      <c r="J89" s="7"/>
      <c r="K89" s="7"/>
      <c r="L89" s="7"/>
      <c r="M89" s="7"/>
      <c r="N89" s="1"/>
      <c r="O89" s="1"/>
    </row>
    <row r="90" spans="4:15" ht="15.5">
      <c r="D90" s="1"/>
      <c r="E90" s="1"/>
      <c r="F90" s="1"/>
      <c r="G90" s="1"/>
      <c r="H90" s="1"/>
      <c r="I90" s="1"/>
      <c r="J90" s="7"/>
      <c r="K90" s="7"/>
      <c r="L90" s="7"/>
      <c r="M90" s="7"/>
      <c r="N90" s="1"/>
      <c r="O90" s="1"/>
    </row>
    <row r="91" spans="4:15" ht="15.5">
      <c r="D91" s="1"/>
      <c r="E91" s="1"/>
      <c r="F91" s="1"/>
      <c r="G91" s="1"/>
      <c r="H91" s="1"/>
      <c r="I91" s="1"/>
      <c r="J91" s="7"/>
      <c r="K91" s="7"/>
      <c r="L91" s="7"/>
      <c r="M91" s="7"/>
      <c r="N91" s="1"/>
      <c r="O91" s="1"/>
    </row>
    <row r="92" spans="4:15" ht="15.5">
      <c r="D92" s="1"/>
      <c r="E92" s="1"/>
      <c r="F92" s="1"/>
      <c r="G92" s="1"/>
      <c r="H92" s="1"/>
      <c r="I92" s="1"/>
      <c r="J92" s="7"/>
      <c r="K92" s="7"/>
      <c r="L92" s="7"/>
      <c r="M92" s="7"/>
      <c r="N92" s="1"/>
      <c r="O92" s="1"/>
    </row>
    <row r="93" spans="4:15" ht="15.5">
      <c r="D93" s="1"/>
      <c r="E93" s="1"/>
      <c r="F93" s="1"/>
      <c r="G93" s="1"/>
      <c r="H93" s="1"/>
      <c r="I93" s="1"/>
      <c r="J93" s="7"/>
      <c r="K93" s="7"/>
      <c r="L93" s="7"/>
      <c r="M93" s="7"/>
      <c r="N93" s="1"/>
      <c r="O93" s="1"/>
    </row>
    <row r="94" spans="4:15" ht="15.5">
      <c r="D94" s="1"/>
      <c r="E94" s="1"/>
      <c r="F94" s="1"/>
      <c r="G94" s="1"/>
      <c r="H94" s="1"/>
      <c r="I94" s="1"/>
      <c r="J94" s="7"/>
      <c r="K94" s="7"/>
      <c r="L94" s="7"/>
      <c r="M94" s="7"/>
      <c r="N94" s="1"/>
      <c r="O94" s="1"/>
    </row>
    <row r="95" spans="4:15" ht="15.5">
      <c r="D95" s="1"/>
      <c r="E95" s="1"/>
      <c r="F95" s="1"/>
      <c r="G95" s="1"/>
      <c r="H95" s="1"/>
      <c r="I95" s="1"/>
      <c r="J95" s="7"/>
      <c r="K95" s="7"/>
      <c r="L95" s="7"/>
      <c r="M95" s="7"/>
      <c r="N95" s="1"/>
      <c r="O95" s="1"/>
    </row>
    <row r="96" spans="4:15" ht="15.5">
      <c r="D96" s="1"/>
      <c r="E96" s="1"/>
      <c r="F96" s="1"/>
      <c r="G96" s="1"/>
      <c r="H96" s="1"/>
      <c r="I96" s="1"/>
      <c r="J96" s="7"/>
      <c r="K96" s="7"/>
      <c r="L96" s="7"/>
      <c r="M96" s="7"/>
      <c r="N96" s="1"/>
      <c r="O96" s="1"/>
    </row>
    <row r="97" spans="4:15" ht="15.5">
      <c r="D97" s="1"/>
      <c r="E97" s="1"/>
      <c r="F97" s="1"/>
      <c r="G97" s="1"/>
      <c r="H97" s="1"/>
      <c r="I97" s="1"/>
      <c r="J97" s="7"/>
      <c r="K97" s="7"/>
      <c r="L97" s="7"/>
      <c r="M97" s="7"/>
      <c r="N97" s="1"/>
      <c r="O97" s="1"/>
    </row>
    <row r="98" spans="4:15" ht="15.5">
      <c r="D98" s="1"/>
      <c r="E98" s="1"/>
      <c r="F98" s="1"/>
      <c r="G98" s="1"/>
      <c r="H98" s="1"/>
      <c r="I98" s="1"/>
      <c r="J98" s="7"/>
      <c r="K98" s="7"/>
      <c r="L98" s="7"/>
      <c r="M98" s="7"/>
      <c r="N98" s="1"/>
      <c r="O98" s="1"/>
    </row>
    <row r="99" spans="4:15" ht="15.5">
      <c r="D99" s="1"/>
      <c r="E99" s="1"/>
      <c r="F99" s="1"/>
      <c r="G99" s="1"/>
      <c r="H99" s="1"/>
      <c r="I99" s="1"/>
      <c r="J99" s="7"/>
      <c r="K99" s="7"/>
      <c r="L99" s="7"/>
      <c r="M99" s="7"/>
      <c r="N99" s="1"/>
      <c r="O99" s="1"/>
    </row>
  </sheetData>
  <mergeCells count="7">
    <mergeCell ref="A1:M1"/>
    <mergeCell ref="A2:A3"/>
    <mergeCell ref="D2:I2"/>
    <mergeCell ref="B2:B3"/>
    <mergeCell ref="C2:C3"/>
    <mergeCell ref="J2:K2"/>
    <mergeCell ref="L2:M2"/>
  </mergeCells>
  <phoneticPr fontId="1" type="noConversion"/>
  <conditionalFormatting sqref="B41:B42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421046-3181-43DE-8793-741B34B8AECE}">
  <dimension ref="A1:D145"/>
  <sheetViews>
    <sheetView zoomScaleNormal="100" workbookViewId="0">
      <selection activeCell="B3" sqref="B3"/>
    </sheetView>
  </sheetViews>
  <sheetFormatPr defaultColWidth="9" defaultRowHeight="14"/>
  <cols>
    <col min="1" max="1" width="42" style="12" customWidth="1"/>
    <col min="2" max="2" width="54.36328125" style="12" customWidth="1"/>
    <col min="3" max="16384" width="9" style="12"/>
  </cols>
  <sheetData>
    <row r="1" spans="1:4" ht="17.5">
      <c r="A1" s="35" t="s">
        <v>169</v>
      </c>
      <c r="B1" s="35"/>
    </row>
    <row r="2" spans="1:4" ht="18">
      <c r="A2" s="8" t="s">
        <v>167</v>
      </c>
      <c r="B2" s="8" t="s">
        <v>168</v>
      </c>
    </row>
    <row r="3" spans="1:4" ht="15.5">
      <c r="A3" s="20" t="s">
        <v>30</v>
      </c>
      <c r="B3" s="19" t="s">
        <v>645</v>
      </c>
    </row>
    <row r="4" spans="1:4" ht="15.5">
      <c r="A4" s="20" t="s">
        <v>1</v>
      </c>
      <c r="B4" s="19" t="s">
        <v>644</v>
      </c>
    </row>
    <row r="5" spans="1:4" ht="15.5">
      <c r="A5" s="3" t="s">
        <v>15</v>
      </c>
      <c r="B5" s="10" t="s">
        <v>438</v>
      </c>
      <c r="D5" s="9"/>
    </row>
    <row r="6" spans="1:4" ht="15.5">
      <c r="A6" s="3" t="s">
        <v>27</v>
      </c>
      <c r="B6" s="10" t="s">
        <v>170</v>
      </c>
      <c r="D6" s="9"/>
    </row>
    <row r="7" spans="1:4" ht="15.5">
      <c r="A7" s="3" t="s">
        <v>43</v>
      </c>
      <c r="B7" s="10" t="s">
        <v>171</v>
      </c>
      <c r="D7" s="9"/>
    </row>
    <row r="8" spans="1:4" ht="15.5">
      <c r="A8" s="3" t="s">
        <v>44</v>
      </c>
      <c r="B8" s="10" t="s">
        <v>172</v>
      </c>
      <c r="D8" s="9"/>
    </row>
    <row r="9" spans="1:4" ht="15.5">
      <c r="A9" s="3" t="s">
        <v>173</v>
      </c>
      <c r="B9" s="10" t="s">
        <v>254</v>
      </c>
    </row>
    <row r="10" spans="1:4" ht="15.5">
      <c r="A10" s="3" t="s">
        <v>174</v>
      </c>
      <c r="B10" s="10" t="s">
        <v>255</v>
      </c>
    </row>
    <row r="11" spans="1:4" ht="15.5">
      <c r="A11" s="3" t="s">
        <v>175</v>
      </c>
      <c r="B11" s="10" t="s">
        <v>256</v>
      </c>
    </row>
    <row r="12" spans="1:4" ht="15.5">
      <c r="A12" s="3" t="s">
        <v>176</v>
      </c>
      <c r="B12" s="10" t="s">
        <v>257</v>
      </c>
    </row>
    <row r="13" spans="1:4" ht="15.5">
      <c r="A13" s="3" t="s">
        <v>177</v>
      </c>
      <c r="B13" s="10" t="s">
        <v>258</v>
      </c>
    </row>
    <row r="14" spans="1:4" ht="15.5">
      <c r="A14" s="3" t="s">
        <v>178</v>
      </c>
      <c r="B14" s="10" t="s">
        <v>259</v>
      </c>
    </row>
    <row r="15" spans="1:4" ht="15.5">
      <c r="A15" s="3" t="s">
        <v>179</v>
      </c>
      <c r="B15" s="10" t="s">
        <v>260</v>
      </c>
    </row>
    <row r="16" spans="1:4" ht="15.5">
      <c r="A16" s="3" t="s">
        <v>180</v>
      </c>
      <c r="B16" s="10" t="s">
        <v>261</v>
      </c>
    </row>
    <row r="17" spans="1:2" ht="15.5">
      <c r="A17" s="3" t="s">
        <v>181</v>
      </c>
      <c r="B17" s="10" t="s">
        <v>262</v>
      </c>
    </row>
    <row r="18" spans="1:2" ht="15.5">
      <c r="A18" s="3" t="s">
        <v>182</v>
      </c>
      <c r="B18" s="10" t="s">
        <v>263</v>
      </c>
    </row>
    <row r="19" spans="1:2" ht="15.5">
      <c r="A19" s="3" t="s">
        <v>183</v>
      </c>
      <c r="B19" s="10" t="s">
        <v>264</v>
      </c>
    </row>
    <row r="20" spans="1:2" ht="15.5">
      <c r="A20" s="3" t="s">
        <v>184</v>
      </c>
      <c r="B20" s="10" t="s">
        <v>265</v>
      </c>
    </row>
    <row r="21" spans="1:2" ht="15.5">
      <c r="A21" s="3" t="s">
        <v>185</v>
      </c>
      <c r="B21" s="10" t="s">
        <v>266</v>
      </c>
    </row>
    <row r="22" spans="1:2" ht="15.5">
      <c r="A22" s="3" t="s">
        <v>186</v>
      </c>
      <c r="B22" s="10" t="s">
        <v>267</v>
      </c>
    </row>
    <row r="23" spans="1:2" ht="15.5">
      <c r="A23" s="3" t="s">
        <v>187</v>
      </c>
      <c r="B23" s="10" t="s">
        <v>268</v>
      </c>
    </row>
    <row r="24" spans="1:2" ht="15.5">
      <c r="A24" s="3" t="s">
        <v>188</v>
      </c>
      <c r="B24" s="10" t="s">
        <v>269</v>
      </c>
    </row>
    <row r="25" spans="1:2" ht="15.5">
      <c r="A25" s="3" t="s">
        <v>189</v>
      </c>
      <c r="B25" s="10" t="s">
        <v>270</v>
      </c>
    </row>
    <row r="26" spans="1:2" ht="15.5">
      <c r="A26" s="3" t="s">
        <v>190</v>
      </c>
      <c r="B26" s="10" t="s">
        <v>271</v>
      </c>
    </row>
    <row r="27" spans="1:2" ht="15.5">
      <c r="A27" s="3" t="s">
        <v>191</v>
      </c>
      <c r="B27" s="10" t="s">
        <v>272</v>
      </c>
    </row>
    <row r="28" spans="1:2" ht="15.5">
      <c r="A28" s="3" t="s">
        <v>192</v>
      </c>
      <c r="B28" s="10" t="s">
        <v>273</v>
      </c>
    </row>
    <row r="29" spans="1:2" ht="15.5">
      <c r="A29" s="3" t="s">
        <v>193</v>
      </c>
      <c r="B29" s="10" t="s">
        <v>274</v>
      </c>
    </row>
    <row r="30" spans="1:2" ht="15.5">
      <c r="A30" s="3" t="s">
        <v>194</v>
      </c>
      <c r="B30" s="10" t="s">
        <v>275</v>
      </c>
    </row>
    <row r="31" spans="1:2" ht="15.5">
      <c r="A31" s="3" t="s">
        <v>195</v>
      </c>
      <c r="B31" s="10" t="s">
        <v>276</v>
      </c>
    </row>
    <row r="32" spans="1:2" ht="15.5">
      <c r="A32" s="3" t="s">
        <v>196</v>
      </c>
      <c r="B32" s="10" t="s">
        <v>277</v>
      </c>
    </row>
    <row r="33" spans="1:2" ht="15.5">
      <c r="A33" s="3" t="s">
        <v>197</v>
      </c>
      <c r="B33" s="10" t="s">
        <v>278</v>
      </c>
    </row>
    <row r="34" spans="1:2" ht="15.5">
      <c r="A34" s="3" t="s">
        <v>198</v>
      </c>
      <c r="B34" s="10" t="s">
        <v>279</v>
      </c>
    </row>
    <row r="35" spans="1:2" ht="15.5">
      <c r="A35" s="3" t="s">
        <v>199</v>
      </c>
      <c r="B35" s="10" t="s">
        <v>280</v>
      </c>
    </row>
    <row r="36" spans="1:2" ht="15.5">
      <c r="A36" s="3" t="s">
        <v>200</v>
      </c>
      <c r="B36" s="10" t="s">
        <v>281</v>
      </c>
    </row>
    <row r="37" spans="1:2" ht="15.5">
      <c r="A37" s="3" t="s">
        <v>201</v>
      </c>
      <c r="B37" s="10" t="s">
        <v>282</v>
      </c>
    </row>
    <row r="38" spans="1:2" ht="15.5">
      <c r="A38" s="3" t="s">
        <v>202</v>
      </c>
      <c r="B38" s="10" t="s">
        <v>283</v>
      </c>
    </row>
    <row r="39" spans="1:2" ht="15.5">
      <c r="A39" s="3" t="s">
        <v>203</v>
      </c>
      <c r="B39" s="10" t="s">
        <v>284</v>
      </c>
    </row>
    <row r="40" spans="1:2" ht="15.5">
      <c r="A40" s="3" t="s">
        <v>204</v>
      </c>
      <c r="B40" s="10" t="s">
        <v>285</v>
      </c>
    </row>
    <row r="41" spans="1:2" ht="15.5">
      <c r="A41" s="3" t="s">
        <v>205</v>
      </c>
      <c r="B41" s="10" t="s">
        <v>286</v>
      </c>
    </row>
    <row r="42" spans="1:2" ht="15.5">
      <c r="A42" s="3" t="s">
        <v>206</v>
      </c>
      <c r="B42" s="10" t="s">
        <v>287</v>
      </c>
    </row>
    <row r="43" spans="1:2" ht="15.5">
      <c r="A43" s="3" t="s">
        <v>207</v>
      </c>
      <c r="B43" s="10" t="s">
        <v>288</v>
      </c>
    </row>
    <row r="44" spans="1:2" ht="15.5">
      <c r="A44" s="3" t="s">
        <v>208</v>
      </c>
      <c r="B44" s="10" t="s">
        <v>289</v>
      </c>
    </row>
    <row r="45" spans="1:2" ht="15.5">
      <c r="A45" s="3" t="s">
        <v>39</v>
      </c>
      <c r="B45" s="10" t="s">
        <v>290</v>
      </c>
    </row>
    <row r="46" spans="1:2" ht="15.5">
      <c r="A46" s="3" t="s">
        <v>435</v>
      </c>
      <c r="B46" s="10" t="s">
        <v>172</v>
      </c>
    </row>
    <row r="47" spans="1:2" ht="15.5">
      <c r="A47" s="3" t="s">
        <v>209</v>
      </c>
      <c r="B47" s="10" t="s">
        <v>291</v>
      </c>
    </row>
    <row r="48" spans="1:2" ht="15.5">
      <c r="A48" s="3" t="s">
        <v>210</v>
      </c>
      <c r="B48" s="10" t="s">
        <v>292</v>
      </c>
    </row>
    <row r="49" spans="1:2" ht="15.5">
      <c r="A49" s="3" t="s">
        <v>211</v>
      </c>
      <c r="B49" s="10" t="s">
        <v>293</v>
      </c>
    </row>
    <row r="50" spans="1:2" ht="15.5">
      <c r="A50" s="3" t="s">
        <v>212</v>
      </c>
      <c r="B50" s="10" t="s">
        <v>294</v>
      </c>
    </row>
    <row r="51" spans="1:2" ht="15.5">
      <c r="A51" s="3" t="s">
        <v>213</v>
      </c>
      <c r="B51" s="10" t="s">
        <v>295</v>
      </c>
    </row>
    <row r="52" spans="1:2" ht="15.5">
      <c r="A52" s="3" t="s">
        <v>214</v>
      </c>
      <c r="B52" s="10" t="s">
        <v>296</v>
      </c>
    </row>
    <row r="53" spans="1:2" ht="15.5">
      <c r="A53" s="3" t="s">
        <v>215</v>
      </c>
      <c r="B53" s="10" t="s">
        <v>297</v>
      </c>
    </row>
    <row r="54" spans="1:2" ht="15.5">
      <c r="A54" s="3" t="s">
        <v>216</v>
      </c>
      <c r="B54" s="10" t="s">
        <v>298</v>
      </c>
    </row>
    <row r="55" spans="1:2" ht="15.5">
      <c r="A55" s="3" t="s">
        <v>217</v>
      </c>
      <c r="B55" s="10" t="s">
        <v>299</v>
      </c>
    </row>
    <row r="56" spans="1:2" ht="15.5">
      <c r="A56" s="3" t="s">
        <v>218</v>
      </c>
      <c r="B56" s="10" t="s">
        <v>300</v>
      </c>
    </row>
    <row r="57" spans="1:2" ht="15.5">
      <c r="A57" s="3" t="s">
        <v>219</v>
      </c>
      <c r="B57" s="10" t="s">
        <v>301</v>
      </c>
    </row>
    <row r="58" spans="1:2" ht="15.5">
      <c r="A58" s="3" t="s">
        <v>220</v>
      </c>
      <c r="B58" s="10" t="s">
        <v>302</v>
      </c>
    </row>
    <row r="59" spans="1:2" ht="15.5">
      <c r="A59" s="3" t="s">
        <v>221</v>
      </c>
      <c r="B59" s="10" t="s">
        <v>303</v>
      </c>
    </row>
    <row r="60" spans="1:2" ht="15.5">
      <c r="A60" s="3" t="s">
        <v>222</v>
      </c>
      <c r="B60" s="10" t="s">
        <v>304</v>
      </c>
    </row>
    <row r="61" spans="1:2" ht="15.5">
      <c r="A61" s="3" t="s">
        <v>223</v>
      </c>
      <c r="B61" s="10" t="s">
        <v>305</v>
      </c>
    </row>
    <row r="62" spans="1:2" ht="15.5">
      <c r="A62" s="3" t="s">
        <v>224</v>
      </c>
      <c r="B62" s="10" t="s">
        <v>306</v>
      </c>
    </row>
    <row r="63" spans="1:2" ht="15.5">
      <c r="A63" s="3" t="s">
        <v>225</v>
      </c>
      <c r="B63" s="10" t="s">
        <v>307</v>
      </c>
    </row>
    <row r="64" spans="1:2" ht="15.5">
      <c r="A64" s="3" t="s">
        <v>226</v>
      </c>
      <c r="B64" s="10" t="s">
        <v>308</v>
      </c>
    </row>
    <row r="65" spans="1:2" ht="15.5">
      <c r="A65" s="3" t="s">
        <v>227</v>
      </c>
      <c r="B65" s="10" t="s">
        <v>309</v>
      </c>
    </row>
    <row r="66" spans="1:2" ht="15.5">
      <c r="A66" s="3" t="s">
        <v>228</v>
      </c>
      <c r="B66" s="10" t="s">
        <v>310</v>
      </c>
    </row>
    <row r="67" spans="1:2" ht="15.5">
      <c r="A67" s="3" t="s">
        <v>229</v>
      </c>
      <c r="B67" s="10" t="s">
        <v>311</v>
      </c>
    </row>
    <row r="68" spans="1:2" ht="15.5">
      <c r="A68" s="3" t="s">
        <v>230</v>
      </c>
      <c r="B68" s="10" t="s">
        <v>312</v>
      </c>
    </row>
    <row r="69" spans="1:2" ht="15.5">
      <c r="A69" s="3" t="s">
        <v>231</v>
      </c>
      <c r="B69" s="10" t="s">
        <v>313</v>
      </c>
    </row>
    <row r="70" spans="1:2" ht="15.5">
      <c r="A70" s="3" t="s">
        <v>232</v>
      </c>
      <c r="B70" s="10" t="s">
        <v>314</v>
      </c>
    </row>
    <row r="71" spans="1:2" ht="15.5">
      <c r="A71" s="3" t="s">
        <v>233</v>
      </c>
      <c r="B71" s="10" t="s">
        <v>315</v>
      </c>
    </row>
    <row r="72" spans="1:2" ht="15.5">
      <c r="A72" s="3" t="s">
        <v>234</v>
      </c>
      <c r="B72" s="10" t="s">
        <v>316</v>
      </c>
    </row>
    <row r="73" spans="1:2" ht="15.5">
      <c r="A73" s="3" t="s">
        <v>235</v>
      </c>
      <c r="B73" s="10" t="s">
        <v>317</v>
      </c>
    </row>
    <row r="74" spans="1:2" ht="15.5">
      <c r="A74" s="3" t="s">
        <v>236</v>
      </c>
      <c r="B74" s="10" t="s">
        <v>318</v>
      </c>
    </row>
    <row r="75" spans="1:2" ht="15.5">
      <c r="A75" s="3" t="s">
        <v>237</v>
      </c>
      <c r="B75" s="10" t="s">
        <v>319</v>
      </c>
    </row>
    <row r="76" spans="1:2" ht="15.5">
      <c r="A76" s="3" t="s">
        <v>238</v>
      </c>
      <c r="B76" s="10" t="s">
        <v>320</v>
      </c>
    </row>
    <row r="77" spans="1:2" ht="15.5">
      <c r="A77" s="3" t="s">
        <v>239</v>
      </c>
      <c r="B77" s="10" t="s">
        <v>321</v>
      </c>
    </row>
    <row r="78" spans="1:2" ht="15.5">
      <c r="A78" s="3" t="s">
        <v>240</v>
      </c>
      <c r="B78" s="10" t="s">
        <v>322</v>
      </c>
    </row>
    <row r="79" spans="1:2" ht="15.5">
      <c r="A79" s="3" t="s">
        <v>241</v>
      </c>
      <c r="B79" s="10" t="s">
        <v>323</v>
      </c>
    </row>
    <row r="80" spans="1:2" ht="15.5">
      <c r="A80" s="3" t="s">
        <v>242</v>
      </c>
      <c r="B80" s="10" t="s">
        <v>324</v>
      </c>
    </row>
    <row r="81" spans="1:2" ht="15.5">
      <c r="A81" s="3" t="s">
        <v>243</v>
      </c>
      <c r="B81" s="10" t="s">
        <v>325</v>
      </c>
    </row>
    <row r="82" spans="1:2" ht="15.5">
      <c r="A82" s="3" t="s">
        <v>244</v>
      </c>
      <c r="B82" s="10" t="s">
        <v>326</v>
      </c>
    </row>
    <row r="83" spans="1:2" ht="15.5">
      <c r="A83" s="3" t="s">
        <v>245</v>
      </c>
      <c r="B83" s="10" t="s">
        <v>327</v>
      </c>
    </row>
    <row r="84" spans="1:2" ht="15.5">
      <c r="A84" s="3" t="s">
        <v>246</v>
      </c>
      <c r="B84" s="10" t="s">
        <v>328</v>
      </c>
    </row>
    <row r="85" spans="1:2" ht="15.5">
      <c r="A85" s="3" t="s">
        <v>247</v>
      </c>
      <c r="B85" s="10" t="s">
        <v>329</v>
      </c>
    </row>
    <row r="86" spans="1:2" ht="15.5">
      <c r="A86" s="3" t="s">
        <v>248</v>
      </c>
      <c r="B86" s="10" t="s">
        <v>330</v>
      </c>
    </row>
    <row r="87" spans="1:2" ht="15.5">
      <c r="A87" s="3" t="s">
        <v>249</v>
      </c>
      <c r="B87" s="10" t="s">
        <v>331</v>
      </c>
    </row>
    <row r="88" spans="1:2" ht="15.5">
      <c r="A88" s="3" t="s">
        <v>250</v>
      </c>
      <c r="B88" s="10" t="s">
        <v>332</v>
      </c>
    </row>
    <row r="89" spans="1:2" ht="15.5">
      <c r="A89" s="3" t="s">
        <v>251</v>
      </c>
      <c r="B89" s="10" t="s">
        <v>333</v>
      </c>
    </row>
    <row r="90" spans="1:2" ht="15.5">
      <c r="A90" s="3" t="s">
        <v>252</v>
      </c>
      <c r="B90" s="10" t="s">
        <v>334</v>
      </c>
    </row>
    <row r="91" spans="1:2" ht="15.5">
      <c r="A91" s="3" t="s">
        <v>253</v>
      </c>
      <c r="B91" s="10" t="s">
        <v>335</v>
      </c>
    </row>
    <row r="92" spans="1:2" ht="15.5">
      <c r="A92" s="13"/>
      <c r="B92" s="13"/>
    </row>
    <row r="93" spans="1:2" ht="15.5">
      <c r="A93" s="13"/>
      <c r="B93" s="13"/>
    </row>
    <row r="94" spans="1:2" ht="15.5">
      <c r="A94" s="13"/>
      <c r="B94" s="13"/>
    </row>
    <row r="95" spans="1:2" ht="15.5">
      <c r="A95" s="13"/>
      <c r="B95" s="13"/>
    </row>
    <row r="96" spans="1:2" ht="15.5">
      <c r="A96" s="13"/>
      <c r="B96" s="13"/>
    </row>
    <row r="97" spans="1:2" ht="15.5">
      <c r="A97" s="13"/>
      <c r="B97" s="13"/>
    </row>
    <row r="98" spans="1:2" ht="15.5">
      <c r="A98" s="13"/>
      <c r="B98" s="13"/>
    </row>
    <row r="99" spans="1:2" ht="15.5">
      <c r="A99" s="13"/>
      <c r="B99" s="13"/>
    </row>
    <row r="100" spans="1:2" ht="15.5">
      <c r="A100" s="13"/>
      <c r="B100" s="13"/>
    </row>
    <row r="101" spans="1:2" ht="15.5">
      <c r="A101" s="13"/>
      <c r="B101" s="13"/>
    </row>
    <row r="102" spans="1:2" ht="15.5">
      <c r="A102" s="13"/>
      <c r="B102" s="13"/>
    </row>
    <row r="103" spans="1:2" ht="15.5">
      <c r="A103" s="13"/>
      <c r="B103" s="13"/>
    </row>
    <row r="104" spans="1:2" ht="15.5">
      <c r="A104" s="13"/>
      <c r="B104" s="13"/>
    </row>
    <row r="105" spans="1:2" ht="15.5">
      <c r="A105" s="13"/>
      <c r="B105" s="13"/>
    </row>
    <row r="106" spans="1:2" ht="15.5">
      <c r="A106" s="13"/>
      <c r="B106" s="13"/>
    </row>
    <row r="107" spans="1:2" ht="15.5">
      <c r="A107" s="13"/>
      <c r="B107" s="13"/>
    </row>
    <row r="108" spans="1:2" ht="15.5">
      <c r="A108" s="13"/>
      <c r="B108" s="13"/>
    </row>
    <row r="109" spans="1:2" ht="15.5">
      <c r="A109" s="13"/>
      <c r="B109" s="13"/>
    </row>
    <row r="110" spans="1:2" ht="15.5">
      <c r="A110" s="13"/>
      <c r="B110" s="13"/>
    </row>
    <row r="111" spans="1:2" ht="15.5">
      <c r="A111" s="13"/>
      <c r="B111" s="13"/>
    </row>
    <row r="112" spans="1:2" ht="15.5">
      <c r="A112" s="13"/>
      <c r="B112" s="13"/>
    </row>
    <row r="113" spans="1:2" ht="15.5">
      <c r="A113" s="13"/>
      <c r="B113" s="13"/>
    </row>
    <row r="114" spans="1:2" ht="15.5">
      <c r="A114" s="13"/>
      <c r="B114" s="13"/>
    </row>
    <row r="115" spans="1:2" ht="15.5">
      <c r="A115" s="13"/>
      <c r="B115" s="13"/>
    </row>
    <row r="116" spans="1:2" ht="15.5">
      <c r="A116" s="13"/>
      <c r="B116" s="13"/>
    </row>
    <row r="117" spans="1:2" ht="15.5">
      <c r="A117" s="13"/>
      <c r="B117" s="13"/>
    </row>
    <row r="118" spans="1:2" ht="15.5">
      <c r="A118" s="13"/>
      <c r="B118" s="13"/>
    </row>
    <row r="119" spans="1:2" ht="15.5">
      <c r="A119" s="13"/>
      <c r="B119" s="13"/>
    </row>
    <row r="120" spans="1:2" ht="15.5">
      <c r="A120" s="13"/>
      <c r="B120" s="13"/>
    </row>
    <row r="121" spans="1:2" ht="15.5">
      <c r="A121" s="13"/>
      <c r="B121" s="13"/>
    </row>
    <row r="122" spans="1:2" ht="15.5">
      <c r="A122" s="13"/>
      <c r="B122" s="13"/>
    </row>
    <row r="123" spans="1:2" ht="15.5">
      <c r="A123" s="13"/>
      <c r="B123" s="13"/>
    </row>
    <row r="124" spans="1:2" ht="15.5">
      <c r="A124" s="13"/>
      <c r="B124" s="13"/>
    </row>
    <row r="125" spans="1:2" ht="15.5">
      <c r="A125" s="13"/>
      <c r="B125" s="13"/>
    </row>
    <row r="126" spans="1:2" ht="15.5">
      <c r="A126" s="13"/>
      <c r="B126" s="13"/>
    </row>
    <row r="127" spans="1:2" ht="15.5">
      <c r="A127" s="13"/>
      <c r="B127" s="13"/>
    </row>
    <row r="128" spans="1:2" ht="15.5">
      <c r="A128" s="13"/>
      <c r="B128" s="13"/>
    </row>
    <row r="129" spans="1:2" ht="15.5">
      <c r="A129" s="13"/>
      <c r="B129" s="13"/>
    </row>
    <row r="130" spans="1:2" ht="15.5">
      <c r="A130" s="13"/>
      <c r="B130" s="13"/>
    </row>
    <row r="131" spans="1:2" ht="15.5">
      <c r="A131" s="13"/>
      <c r="B131" s="13"/>
    </row>
    <row r="132" spans="1:2" ht="15.5">
      <c r="A132" s="13"/>
      <c r="B132" s="13"/>
    </row>
    <row r="133" spans="1:2" ht="15.5">
      <c r="A133" s="13"/>
      <c r="B133" s="13"/>
    </row>
    <row r="134" spans="1:2" ht="15.5">
      <c r="A134" s="13"/>
      <c r="B134" s="13"/>
    </row>
    <row r="135" spans="1:2" ht="15.5">
      <c r="A135" s="13"/>
      <c r="B135" s="13"/>
    </row>
    <row r="136" spans="1:2" ht="15.5">
      <c r="A136" s="13"/>
      <c r="B136" s="13"/>
    </row>
    <row r="137" spans="1:2" ht="15.5">
      <c r="A137" s="13"/>
      <c r="B137" s="13"/>
    </row>
    <row r="138" spans="1:2" ht="15.5">
      <c r="A138" s="13"/>
      <c r="B138" s="13"/>
    </row>
    <row r="139" spans="1:2" ht="15.5">
      <c r="A139" s="13"/>
      <c r="B139" s="13"/>
    </row>
    <row r="140" spans="1:2" ht="15.5">
      <c r="A140" s="13"/>
      <c r="B140" s="13"/>
    </row>
    <row r="141" spans="1:2" ht="15.5">
      <c r="A141" s="13"/>
      <c r="B141" s="13"/>
    </row>
    <row r="142" spans="1:2" ht="15.5">
      <c r="A142" s="13"/>
      <c r="B142" s="13"/>
    </row>
    <row r="143" spans="1:2" ht="15.5">
      <c r="A143" s="13"/>
      <c r="B143" s="13"/>
    </row>
    <row r="144" spans="1:2" ht="15.5">
      <c r="A144" s="13"/>
      <c r="B144" s="13"/>
    </row>
    <row r="145" spans="1:2" ht="15.5">
      <c r="A145" s="13"/>
      <c r="B145" s="13"/>
    </row>
  </sheetData>
  <mergeCells count="1">
    <mergeCell ref="A1:B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C373D6-175F-4EAC-9609-944110A218C1}">
  <dimension ref="A1:AC9"/>
  <sheetViews>
    <sheetView workbookViewId="0">
      <selection sqref="A1:X1"/>
    </sheetView>
  </sheetViews>
  <sheetFormatPr defaultColWidth="9" defaultRowHeight="18"/>
  <cols>
    <col min="1" max="2" width="6.90625" style="16" bestFit="1" customWidth="1"/>
    <col min="3" max="5" width="7" style="16" bestFit="1" customWidth="1"/>
    <col min="6" max="6" width="7.26953125" style="16" bestFit="1" customWidth="1"/>
    <col min="7" max="7" width="7" style="16" bestFit="1" customWidth="1"/>
    <col min="8" max="9" width="7.7265625" style="16" bestFit="1" customWidth="1"/>
    <col min="10" max="11" width="6.90625" style="16" bestFit="1" customWidth="1"/>
    <col min="12" max="12" width="6.7265625" style="16" bestFit="1" customWidth="1"/>
    <col min="13" max="16" width="7" style="16" bestFit="1" customWidth="1"/>
    <col min="17" max="17" width="7.26953125" style="16" bestFit="1" customWidth="1"/>
    <col min="18" max="18" width="7" style="16" bestFit="1" customWidth="1"/>
    <col min="19" max="19" width="6.90625" style="16" bestFit="1" customWidth="1"/>
    <col min="20" max="20" width="7.26953125" style="16" bestFit="1" customWidth="1"/>
    <col min="21" max="22" width="7.7265625" style="16" bestFit="1" customWidth="1"/>
    <col min="23" max="24" width="7" style="16" bestFit="1" customWidth="1"/>
    <col min="25" max="25" width="6.26953125" style="16" bestFit="1" customWidth="1"/>
    <col min="26" max="29" width="6.6328125" style="16" bestFit="1" customWidth="1"/>
    <col min="30" max="30" width="5.90625" style="16" bestFit="1" customWidth="1"/>
    <col min="31" max="31" width="6.7265625" style="16" bestFit="1" customWidth="1"/>
    <col min="32" max="37" width="6.90625" style="16" bestFit="1" customWidth="1"/>
    <col min="38" max="38" width="6.08984375" style="16" bestFit="1" customWidth="1"/>
    <col min="39" max="40" width="6.90625" style="16" bestFit="1" customWidth="1"/>
    <col min="41" max="42" width="7.26953125" style="16" bestFit="1" customWidth="1"/>
    <col min="43" max="43" width="6.90625" style="16" bestFit="1" customWidth="1"/>
    <col min="44" max="44" width="6.7265625" style="16" bestFit="1" customWidth="1"/>
    <col min="45" max="45" width="6.6328125" style="16" bestFit="1" customWidth="1"/>
    <col min="46" max="53" width="6.453125" style="16" bestFit="1" customWidth="1"/>
    <col min="54" max="55" width="6.6328125" style="16" bestFit="1" customWidth="1"/>
    <col min="56" max="58" width="7.7265625" style="16" bestFit="1" customWidth="1"/>
    <col min="59" max="68" width="7" style="16" bestFit="1" customWidth="1"/>
    <col min="69" max="73" width="5.90625" style="16" bestFit="1" customWidth="1"/>
    <col min="74" max="16384" width="9" style="16"/>
  </cols>
  <sheetData>
    <row r="1" spans="1:29">
      <c r="A1" s="35" t="s">
        <v>527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  <c r="U1" s="35"/>
      <c r="V1" s="35"/>
      <c r="W1" s="35"/>
      <c r="X1" s="35"/>
    </row>
    <row r="2" spans="1:29">
      <c r="A2" s="38" t="s">
        <v>356</v>
      </c>
      <c r="B2" s="39"/>
      <c r="C2" s="39"/>
      <c r="D2" s="39"/>
      <c r="E2" s="39"/>
      <c r="F2" s="39"/>
      <c r="G2" s="39"/>
      <c r="H2" s="39"/>
      <c r="I2" s="39"/>
      <c r="J2" s="39"/>
      <c r="K2" s="39"/>
      <c r="L2" s="40"/>
      <c r="M2" s="41" t="s">
        <v>428</v>
      </c>
      <c r="N2" s="42"/>
      <c r="O2" s="42"/>
      <c r="P2" s="42"/>
      <c r="Q2" s="42"/>
      <c r="R2" s="42"/>
      <c r="S2" s="42"/>
      <c r="T2" s="42"/>
      <c r="U2" s="42"/>
      <c r="V2" s="42"/>
      <c r="W2" s="42"/>
      <c r="X2" s="43"/>
      <c r="Y2" s="17"/>
      <c r="Z2" s="17"/>
      <c r="AA2" s="17"/>
      <c r="AB2" s="17"/>
      <c r="AC2" s="17"/>
    </row>
    <row r="3" spans="1:29">
      <c r="A3" s="23" t="s">
        <v>357</v>
      </c>
      <c r="B3" s="24" t="s">
        <v>358</v>
      </c>
      <c r="C3" s="24" t="s">
        <v>359</v>
      </c>
      <c r="D3" s="24" t="s">
        <v>360</v>
      </c>
      <c r="E3" s="24" t="s">
        <v>361</v>
      </c>
      <c r="F3" s="24" t="s">
        <v>362</v>
      </c>
      <c r="G3" s="24" t="s">
        <v>363</v>
      </c>
      <c r="H3" s="24" t="s">
        <v>364</v>
      </c>
      <c r="I3" s="24" t="s">
        <v>365</v>
      </c>
      <c r="J3" s="24" t="s">
        <v>366</v>
      </c>
      <c r="K3" s="24" t="s">
        <v>367</v>
      </c>
      <c r="L3" s="24" t="s">
        <v>368</v>
      </c>
      <c r="M3" s="25" t="s">
        <v>357</v>
      </c>
      <c r="N3" s="26" t="s">
        <v>358</v>
      </c>
      <c r="O3" s="26" t="s">
        <v>359</v>
      </c>
      <c r="P3" s="26" t="s">
        <v>360</v>
      </c>
      <c r="Q3" s="26" t="s">
        <v>361</v>
      </c>
      <c r="R3" s="26" t="s">
        <v>362</v>
      </c>
      <c r="S3" s="26" t="s">
        <v>363</v>
      </c>
      <c r="T3" s="26" t="s">
        <v>365</v>
      </c>
      <c r="U3" s="26" t="s">
        <v>366</v>
      </c>
      <c r="V3" s="26" t="s">
        <v>429</v>
      </c>
      <c r="W3" s="26" t="s">
        <v>367</v>
      </c>
      <c r="X3" s="27" t="s">
        <v>430</v>
      </c>
    </row>
    <row r="4" spans="1:29">
      <c r="A4" s="23" t="s">
        <v>369</v>
      </c>
      <c r="B4" s="24" t="s">
        <v>370</v>
      </c>
      <c r="C4" s="24" t="s">
        <v>371</v>
      </c>
      <c r="D4" s="24" t="s">
        <v>372</v>
      </c>
      <c r="E4" s="24" t="s">
        <v>373</v>
      </c>
      <c r="F4" s="24" t="s">
        <v>374</v>
      </c>
      <c r="G4" s="24" t="s">
        <v>375</v>
      </c>
      <c r="H4" s="24" t="s">
        <v>376</v>
      </c>
      <c r="I4" s="24" t="s">
        <v>377</v>
      </c>
      <c r="J4" s="24" t="s">
        <v>378</v>
      </c>
      <c r="K4" s="24" t="s">
        <v>379</v>
      </c>
      <c r="L4" s="24" t="s">
        <v>380</v>
      </c>
      <c r="M4" s="28" t="s">
        <v>368</v>
      </c>
      <c r="N4" s="29" t="s">
        <v>369</v>
      </c>
      <c r="O4" s="29" t="s">
        <v>370</v>
      </c>
      <c r="P4" s="29" t="s">
        <v>371</v>
      </c>
      <c r="Q4" s="29" t="s">
        <v>372</v>
      </c>
      <c r="R4" s="29" t="s">
        <v>373</v>
      </c>
      <c r="S4" s="29" t="s">
        <v>374</v>
      </c>
      <c r="T4" s="29" t="s">
        <v>377</v>
      </c>
      <c r="U4" s="29" t="s">
        <v>378</v>
      </c>
      <c r="V4" s="29" t="s">
        <v>379</v>
      </c>
      <c r="W4" s="29" t="s">
        <v>380</v>
      </c>
      <c r="X4" s="30" t="s">
        <v>381</v>
      </c>
    </row>
    <row r="5" spans="1:29">
      <c r="A5" s="23" t="s">
        <v>381</v>
      </c>
      <c r="B5" s="24" t="s">
        <v>382</v>
      </c>
      <c r="C5" s="24" t="s">
        <v>383</v>
      </c>
      <c r="D5" s="24" t="s">
        <v>384</v>
      </c>
      <c r="E5" s="24" t="s">
        <v>385</v>
      </c>
      <c r="F5" s="24" t="s">
        <v>386</v>
      </c>
      <c r="G5" s="24" t="s">
        <v>387</v>
      </c>
      <c r="H5" s="24" t="s">
        <v>388</v>
      </c>
      <c r="I5" s="24" t="s">
        <v>389</v>
      </c>
      <c r="J5" s="24" t="s">
        <v>390</v>
      </c>
      <c r="K5" s="24" t="s">
        <v>391</v>
      </c>
      <c r="L5" s="24" t="s">
        <v>392</v>
      </c>
      <c r="M5" s="28" t="s">
        <v>382</v>
      </c>
      <c r="N5" s="29" t="s">
        <v>383</v>
      </c>
      <c r="O5" s="29" t="s">
        <v>384</v>
      </c>
      <c r="P5" s="29" t="s">
        <v>385</v>
      </c>
      <c r="Q5" s="29" t="s">
        <v>386</v>
      </c>
      <c r="R5" s="29" t="s">
        <v>387</v>
      </c>
      <c r="S5" s="29" t="s">
        <v>389</v>
      </c>
      <c r="T5" s="29" t="s">
        <v>390</v>
      </c>
      <c r="U5" s="29" t="s">
        <v>391</v>
      </c>
      <c r="V5" s="29" t="s">
        <v>392</v>
      </c>
      <c r="W5" s="29" t="s">
        <v>431</v>
      </c>
      <c r="X5" s="30" t="s">
        <v>393</v>
      </c>
    </row>
    <row r="6" spans="1:29">
      <c r="A6" s="23" t="s">
        <v>393</v>
      </c>
      <c r="B6" s="24" t="s">
        <v>394</v>
      </c>
      <c r="C6" s="24" t="s">
        <v>395</v>
      </c>
      <c r="D6" s="24" t="s">
        <v>396</v>
      </c>
      <c r="E6" s="24" t="s">
        <v>397</v>
      </c>
      <c r="F6" s="24" t="s">
        <v>398</v>
      </c>
      <c r="G6" s="24" t="s">
        <v>399</v>
      </c>
      <c r="H6" s="24" t="s">
        <v>400</v>
      </c>
      <c r="I6" s="24" t="s">
        <v>401</v>
      </c>
      <c r="J6" s="24" t="s">
        <v>402</v>
      </c>
      <c r="K6" s="24" t="s">
        <v>403</v>
      </c>
      <c r="L6" s="24" t="s">
        <v>404</v>
      </c>
      <c r="M6" s="28" t="s">
        <v>394</v>
      </c>
      <c r="N6" s="29" t="s">
        <v>395</v>
      </c>
      <c r="O6" s="29" t="s">
        <v>396</v>
      </c>
      <c r="P6" s="29" t="s">
        <v>397</v>
      </c>
      <c r="Q6" s="29" t="s">
        <v>398</v>
      </c>
      <c r="R6" s="29" t="s">
        <v>399</v>
      </c>
      <c r="S6" s="29" t="s">
        <v>400</v>
      </c>
      <c r="T6" s="29" t="s">
        <v>401</v>
      </c>
      <c r="U6" s="29" t="s">
        <v>402</v>
      </c>
      <c r="V6" s="29" t="s">
        <v>403</v>
      </c>
      <c r="W6" s="29" t="s">
        <v>404</v>
      </c>
      <c r="X6" s="30" t="s">
        <v>432</v>
      </c>
    </row>
    <row r="7" spans="1:29">
      <c r="A7" s="23" t="s">
        <v>405</v>
      </c>
      <c r="B7" s="24" t="s">
        <v>406</v>
      </c>
      <c r="C7" s="24" t="s">
        <v>407</v>
      </c>
      <c r="D7" s="24" t="s">
        <v>408</v>
      </c>
      <c r="E7" s="24" t="s">
        <v>409</v>
      </c>
      <c r="F7" s="24" t="s">
        <v>410</v>
      </c>
      <c r="G7" s="24" t="s">
        <v>411</v>
      </c>
      <c r="H7" s="24" t="s">
        <v>412</v>
      </c>
      <c r="I7" s="24" t="s">
        <v>413</v>
      </c>
      <c r="J7" s="24" t="s">
        <v>414</v>
      </c>
      <c r="K7" s="24" t="s">
        <v>415</v>
      </c>
      <c r="L7" s="24" t="s">
        <v>416</v>
      </c>
      <c r="M7" s="28" t="s">
        <v>405</v>
      </c>
      <c r="N7" s="29" t="s">
        <v>433</v>
      </c>
      <c r="O7" s="29" t="s">
        <v>406</v>
      </c>
      <c r="P7" s="29" t="s">
        <v>407</v>
      </c>
      <c r="Q7" s="29" t="s">
        <v>408</v>
      </c>
      <c r="R7" s="29" t="s">
        <v>409</v>
      </c>
      <c r="S7" s="29" t="s">
        <v>410</v>
      </c>
      <c r="T7" s="29" t="s">
        <v>411</v>
      </c>
      <c r="U7" s="29" t="s">
        <v>412</v>
      </c>
      <c r="V7" s="29" t="s">
        <v>413</v>
      </c>
      <c r="W7" s="29" t="s">
        <v>419</v>
      </c>
      <c r="X7" s="30" t="s">
        <v>420</v>
      </c>
    </row>
    <row r="8" spans="1:29">
      <c r="A8" s="23" t="s">
        <v>417</v>
      </c>
      <c r="B8" s="24" t="s">
        <v>418</v>
      </c>
      <c r="C8" s="24" t="s">
        <v>419</v>
      </c>
      <c r="D8" s="24" t="s">
        <v>420</v>
      </c>
      <c r="E8" s="24" t="s">
        <v>421</v>
      </c>
      <c r="F8" s="24" t="s">
        <v>422</v>
      </c>
      <c r="G8" s="24" t="s">
        <v>423</v>
      </c>
      <c r="H8" s="24" t="s">
        <v>424</v>
      </c>
      <c r="I8" s="24" t="s">
        <v>425</v>
      </c>
      <c r="J8" s="24" t="s">
        <v>426</v>
      </c>
      <c r="K8" s="24" t="s">
        <v>427</v>
      </c>
      <c r="L8" s="24"/>
      <c r="M8" s="28" t="s">
        <v>421</v>
      </c>
      <c r="N8" s="29" t="s">
        <v>422</v>
      </c>
      <c r="O8" s="29" t="s">
        <v>423</v>
      </c>
      <c r="P8" s="29" t="s">
        <v>424</v>
      </c>
      <c r="Q8" s="29" t="s">
        <v>414</v>
      </c>
      <c r="R8" s="29" t="s">
        <v>415</v>
      </c>
      <c r="S8" s="29" t="s">
        <v>416</v>
      </c>
      <c r="T8" s="29" t="s">
        <v>417</v>
      </c>
      <c r="U8" s="29" t="s">
        <v>418</v>
      </c>
      <c r="V8" s="29" t="s">
        <v>425</v>
      </c>
      <c r="W8" s="29" t="s">
        <v>434</v>
      </c>
      <c r="X8" s="30" t="s">
        <v>426</v>
      </c>
    </row>
    <row r="9" spans="1:29">
      <c r="A9" s="31"/>
      <c r="B9" s="32"/>
      <c r="C9" s="32"/>
      <c r="D9" s="32"/>
      <c r="E9" s="32"/>
      <c r="F9" s="32"/>
      <c r="G9" s="32"/>
      <c r="H9" s="32"/>
      <c r="I9" s="32"/>
      <c r="J9" s="32"/>
      <c r="K9" s="32"/>
      <c r="L9" s="32"/>
      <c r="M9" s="33" t="s">
        <v>427</v>
      </c>
      <c r="N9" s="32"/>
      <c r="O9" s="32"/>
      <c r="P9" s="32"/>
      <c r="Q9" s="32"/>
      <c r="R9" s="32"/>
      <c r="S9" s="32"/>
      <c r="T9" s="32"/>
      <c r="U9" s="32"/>
      <c r="V9" s="32"/>
      <c r="W9" s="32"/>
      <c r="X9" s="34"/>
    </row>
  </sheetData>
  <mergeCells count="3">
    <mergeCell ref="A1:X1"/>
    <mergeCell ref="A2:L2"/>
    <mergeCell ref="M2:X2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1C9C27-4473-4206-BE47-FA6C5EEB8D92}">
  <dimension ref="A1:M10"/>
  <sheetViews>
    <sheetView workbookViewId="0">
      <selection activeCell="B7" sqref="B7"/>
    </sheetView>
  </sheetViews>
  <sheetFormatPr defaultColWidth="9" defaultRowHeight="15.5"/>
  <cols>
    <col min="1" max="1" width="9.6328125" style="10" bestFit="1" customWidth="1"/>
    <col min="2" max="2" width="10.90625" style="10" bestFit="1" customWidth="1"/>
    <col min="3" max="3" width="34.36328125" style="10" bestFit="1" customWidth="1"/>
    <col min="4" max="4" width="25.08984375" style="10" bestFit="1" customWidth="1"/>
    <col min="5" max="5" width="6.453125" style="10" bestFit="1" customWidth="1"/>
    <col min="6" max="6" width="11.26953125" style="10" bestFit="1" customWidth="1"/>
    <col min="7" max="7" width="8.453125" style="10" bestFit="1" customWidth="1"/>
    <col min="8" max="8" width="6.453125" style="10" bestFit="1" customWidth="1"/>
    <col min="9" max="9" width="6.36328125" style="10" bestFit="1" customWidth="1"/>
    <col min="10" max="10" width="12.6328125" style="10" bestFit="1" customWidth="1"/>
    <col min="11" max="11" width="8.453125" style="10" bestFit="1" customWidth="1"/>
    <col min="12" max="12" width="6.453125" style="10" bestFit="1" customWidth="1"/>
    <col min="13" max="13" width="6.36328125" style="10" bestFit="1" customWidth="1"/>
    <col min="14" max="16384" width="9" style="10"/>
  </cols>
  <sheetData>
    <row r="1" spans="1:13" ht="17.5">
      <c r="A1" s="35" t="s">
        <v>528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</row>
    <row r="2" spans="1:13" ht="18">
      <c r="A2" s="37" t="s">
        <v>338</v>
      </c>
      <c r="B2" s="37" t="s">
        <v>336</v>
      </c>
      <c r="C2" s="37" t="s">
        <v>353</v>
      </c>
      <c r="D2" s="37" t="s">
        <v>354</v>
      </c>
      <c r="E2" s="37" t="s">
        <v>346</v>
      </c>
      <c r="F2" s="37"/>
      <c r="G2" s="37"/>
      <c r="H2" s="37"/>
      <c r="I2" s="37"/>
      <c r="J2" s="37"/>
      <c r="K2" s="37"/>
      <c r="L2" s="37"/>
      <c r="M2" s="37"/>
    </row>
    <row r="3" spans="1:13" ht="18">
      <c r="A3" s="37"/>
      <c r="B3" s="37"/>
      <c r="C3" s="37"/>
      <c r="D3" s="37"/>
      <c r="E3" s="8" t="s">
        <v>347</v>
      </c>
      <c r="F3" s="8" t="s">
        <v>348</v>
      </c>
      <c r="G3" s="8" t="s">
        <v>349</v>
      </c>
      <c r="H3" s="8" t="s">
        <v>350</v>
      </c>
      <c r="I3" s="8" t="s">
        <v>351</v>
      </c>
      <c r="J3" s="8" t="s">
        <v>352</v>
      </c>
      <c r="K3" s="8" t="s">
        <v>349</v>
      </c>
      <c r="L3" s="8" t="s">
        <v>350</v>
      </c>
      <c r="M3" s="8" t="s">
        <v>351</v>
      </c>
    </row>
    <row r="4" spans="1:13">
      <c r="A4" s="10" t="s">
        <v>339</v>
      </c>
      <c r="B4" s="10">
        <v>81186</v>
      </c>
      <c r="C4" s="14">
        <v>12240</v>
      </c>
      <c r="D4" s="10" t="s">
        <v>337</v>
      </c>
      <c r="E4" s="10">
        <v>0.59299999999999997</v>
      </c>
      <c r="F4" s="10">
        <v>0.85899999999999999</v>
      </c>
      <c r="G4" s="10">
        <v>85.159000000000006</v>
      </c>
      <c r="H4" s="10">
        <v>81185</v>
      </c>
      <c r="I4" s="10">
        <v>0</v>
      </c>
      <c r="J4" s="10">
        <v>0.85499999999999998</v>
      </c>
      <c r="K4" s="10">
        <v>83.85</v>
      </c>
      <c r="L4" s="10">
        <v>81185</v>
      </c>
      <c r="M4" s="10">
        <v>0</v>
      </c>
    </row>
    <row r="5" spans="1:13">
      <c r="A5" s="10" t="s">
        <v>340</v>
      </c>
      <c r="B5" s="10">
        <v>54124</v>
      </c>
      <c r="C5" s="10">
        <v>4802</v>
      </c>
      <c r="D5" s="10" t="s">
        <v>337</v>
      </c>
      <c r="E5" s="10">
        <v>0.56999999999999995</v>
      </c>
      <c r="F5" s="10">
        <v>0.85899999999999999</v>
      </c>
      <c r="G5" s="10">
        <v>74.387</v>
      </c>
      <c r="H5" s="10">
        <v>54123</v>
      </c>
      <c r="I5" s="10">
        <v>0</v>
      </c>
      <c r="J5" s="10">
        <v>0.78100000000000003</v>
      </c>
      <c r="K5" s="10">
        <v>24.257000000000001</v>
      </c>
      <c r="L5" s="10">
        <v>54123</v>
      </c>
      <c r="M5" s="10">
        <v>0</v>
      </c>
    </row>
    <row r="6" spans="1:13">
      <c r="A6" s="10" t="s">
        <v>341</v>
      </c>
      <c r="B6" s="10">
        <v>27062</v>
      </c>
      <c r="C6" s="10">
        <v>7438</v>
      </c>
      <c r="D6" s="10" t="s">
        <v>337</v>
      </c>
      <c r="E6" s="10">
        <v>0.69499999999999995</v>
      </c>
      <c r="F6" s="10">
        <v>0.86</v>
      </c>
      <c r="G6" s="10">
        <v>31.367999999999999</v>
      </c>
      <c r="H6" s="10">
        <v>27061</v>
      </c>
      <c r="I6" s="10">
        <v>0</v>
      </c>
      <c r="J6" s="10">
        <v>0.85</v>
      </c>
      <c r="K6" s="10">
        <v>29.497</v>
      </c>
      <c r="L6" s="10">
        <v>27061</v>
      </c>
      <c r="M6" s="10">
        <v>0</v>
      </c>
    </row>
    <row r="7" spans="1:13">
      <c r="A7" s="10" t="s">
        <v>342</v>
      </c>
      <c r="B7" s="10">
        <v>67626</v>
      </c>
      <c r="C7" s="10">
        <v>8756</v>
      </c>
      <c r="D7" s="10" t="s">
        <v>337</v>
      </c>
      <c r="E7" s="10">
        <v>0.15</v>
      </c>
      <c r="F7" s="10">
        <v>0.85899999999999999</v>
      </c>
      <c r="G7" s="10">
        <v>362.50200000000001</v>
      </c>
      <c r="H7" s="10">
        <v>67625</v>
      </c>
      <c r="I7" s="10">
        <v>0</v>
      </c>
      <c r="J7" s="10">
        <v>0.85499999999999998</v>
      </c>
      <c r="K7" s="10">
        <v>360.44</v>
      </c>
      <c r="L7" s="10">
        <v>67625</v>
      </c>
      <c r="M7" s="10">
        <v>0</v>
      </c>
    </row>
    <row r="8" spans="1:13">
      <c r="A8" s="10" t="s">
        <v>343</v>
      </c>
      <c r="B8" s="10">
        <v>45084</v>
      </c>
      <c r="C8" s="10">
        <v>3786</v>
      </c>
      <c r="D8" s="10" t="s">
        <v>337</v>
      </c>
      <c r="E8" s="10">
        <v>0.129</v>
      </c>
      <c r="F8" s="10">
        <v>0.85899999999999999</v>
      </c>
      <c r="G8" s="10">
        <v>313.09199999999998</v>
      </c>
      <c r="H8" s="10">
        <v>45083</v>
      </c>
      <c r="I8" s="10">
        <v>0</v>
      </c>
      <c r="J8" s="10">
        <v>0.85399999999999998</v>
      </c>
      <c r="K8" s="10">
        <v>310.91899999999998</v>
      </c>
      <c r="L8" s="10">
        <v>45083</v>
      </c>
      <c r="M8" s="10">
        <v>0</v>
      </c>
    </row>
    <row r="9" spans="1:13">
      <c r="A9" s="10" t="s">
        <v>344</v>
      </c>
      <c r="B9" s="10">
        <v>22542</v>
      </c>
      <c r="C9" s="10">
        <v>4970</v>
      </c>
      <c r="D9" s="10" t="s">
        <v>337</v>
      </c>
      <c r="E9" s="10">
        <v>0.183</v>
      </c>
      <c r="F9" s="10">
        <v>0.86099999999999999</v>
      </c>
      <c r="G9" s="10">
        <v>195.13300000000001</v>
      </c>
      <c r="H9" s="10">
        <v>22541</v>
      </c>
      <c r="I9" s="10">
        <v>0</v>
      </c>
      <c r="J9" s="10">
        <v>0.84899999999999998</v>
      </c>
      <c r="K9" s="10">
        <v>191.892</v>
      </c>
      <c r="L9" s="10">
        <v>22541</v>
      </c>
      <c r="M9" s="10">
        <v>0</v>
      </c>
    </row>
    <row r="10" spans="1:13">
      <c r="A10" s="10" t="s">
        <v>345</v>
      </c>
      <c r="B10" s="10">
        <v>6057</v>
      </c>
      <c r="C10" s="10">
        <v>733</v>
      </c>
      <c r="D10" s="14" t="s">
        <v>337</v>
      </c>
      <c r="E10" s="10">
        <v>0.125</v>
      </c>
      <c r="F10" s="10">
        <v>0.85199999999999998</v>
      </c>
      <c r="G10" s="10">
        <v>123.65600000000001</v>
      </c>
      <c r="H10" s="10">
        <v>6056</v>
      </c>
      <c r="I10" s="10">
        <v>0</v>
      </c>
      <c r="J10" s="10">
        <v>0.84399999999999997</v>
      </c>
      <c r="K10" s="10">
        <v>122.30800000000001</v>
      </c>
      <c r="L10" s="10">
        <v>6056</v>
      </c>
      <c r="M10" s="10">
        <v>0</v>
      </c>
    </row>
  </sheetData>
  <mergeCells count="6">
    <mergeCell ref="A1:M1"/>
    <mergeCell ref="A2:A3"/>
    <mergeCell ref="B2:B3"/>
    <mergeCell ref="C2:C3"/>
    <mergeCell ref="D2:D3"/>
    <mergeCell ref="E2:M2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D30581-7C70-472B-9344-D377D73BDBFB}">
  <dimension ref="A1:M17"/>
  <sheetViews>
    <sheetView workbookViewId="0">
      <selection activeCell="B10" sqref="B10"/>
    </sheetView>
  </sheetViews>
  <sheetFormatPr defaultColWidth="9" defaultRowHeight="15.5"/>
  <cols>
    <col min="1" max="1" width="3.7265625" style="13" bestFit="1" customWidth="1"/>
    <col min="2" max="2" width="92" style="13" customWidth="1"/>
    <col min="3" max="12" width="9" style="13"/>
    <col min="13" max="13" width="9" style="13" customWidth="1"/>
    <col min="14" max="16384" width="9" style="13"/>
  </cols>
  <sheetData>
    <row r="1" spans="1:13" ht="17.5">
      <c r="A1" s="35" t="s">
        <v>529</v>
      </c>
      <c r="B1" s="35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</row>
    <row r="2" spans="1:13">
      <c r="A2" s="13" t="s">
        <v>530</v>
      </c>
      <c r="B2" s="13" t="s">
        <v>546</v>
      </c>
    </row>
    <row r="3" spans="1:13">
      <c r="A3" s="13" t="s">
        <v>531</v>
      </c>
      <c r="B3" s="13" t="s">
        <v>547</v>
      </c>
    </row>
    <row r="4" spans="1:13">
      <c r="A4" s="13" t="s">
        <v>532</v>
      </c>
      <c r="B4" s="13" t="s">
        <v>548</v>
      </c>
    </row>
    <row r="5" spans="1:13">
      <c r="A5" s="13" t="s">
        <v>533</v>
      </c>
      <c r="B5" s="13" t="s">
        <v>549</v>
      </c>
    </row>
    <row r="6" spans="1:13">
      <c r="A6" s="13" t="s">
        <v>534</v>
      </c>
      <c r="B6" s="13" t="s">
        <v>550</v>
      </c>
    </row>
    <row r="7" spans="1:13">
      <c r="A7" s="13" t="s">
        <v>535</v>
      </c>
      <c r="B7" s="13" t="s">
        <v>551</v>
      </c>
    </row>
    <row r="8" spans="1:13">
      <c r="A8" s="13" t="s">
        <v>536</v>
      </c>
      <c r="B8" s="13" t="s">
        <v>552</v>
      </c>
    </row>
    <row r="9" spans="1:13">
      <c r="A9" s="13" t="s">
        <v>537</v>
      </c>
      <c r="B9" s="13" t="s">
        <v>553</v>
      </c>
    </row>
    <row r="10" spans="1:13">
      <c r="A10" s="13" t="s">
        <v>538</v>
      </c>
      <c r="B10" s="13" t="s">
        <v>554</v>
      </c>
    </row>
    <row r="11" spans="1:13">
      <c r="A11" s="13" t="s">
        <v>539</v>
      </c>
      <c r="B11" s="13" t="s">
        <v>555</v>
      </c>
    </row>
    <row r="12" spans="1:13">
      <c r="A12" s="13" t="s">
        <v>540</v>
      </c>
      <c r="B12" s="13" t="s">
        <v>556</v>
      </c>
    </row>
    <row r="13" spans="1:13">
      <c r="A13" s="13" t="s">
        <v>541</v>
      </c>
      <c r="B13" s="13" t="s">
        <v>557</v>
      </c>
    </row>
    <row r="14" spans="1:13">
      <c r="A14" s="13" t="s">
        <v>542</v>
      </c>
      <c r="B14" s="13" t="s">
        <v>558</v>
      </c>
    </row>
    <row r="15" spans="1:13">
      <c r="A15" s="13" t="s">
        <v>543</v>
      </c>
      <c r="B15" s="13" t="s">
        <v>559</v>
      </c>
    </row>
    <row r="16" spans="1:13">
      <c r="A16" s="13" t="s">
        <v>544</v>
      </c>
      <c r="B16" s="13" t="s">
        <v>560</v>
      </c>
    </row>
    <row r="17" spans="1:2">
      <c r="A17" s="13" t="s">
        <v>545</v>
      </c>
      <c r="B17" s="13" t="s">
        <v>561</v>
      </c>
    </row>
  </sheetData>
  <mergeCells count="1">
    <mergeCell ref="A1:B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ry Table S1</vt:lpstr>
      <vt:lpstr>Supplementary Table S2</vt:lpstr>
      <vt:lpstr>Supplementary Table S3</vt:lpstr>
      <vt:lpstr>Supplementary Table S4</vt:lpstr>
      <vt:lpstr>Supplementary 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夏铭泽</dc:creator>
  <cp:lastModifiedBy>Hima Bhatt</cp:lastModifiedBy>
  <dcterms:created xsi:type="dcterms:W3CDTF">2015-06-05T18:19:34Z</dcterms:created>
  <dcterms:modified xsi:type="dcterms:W3CDTF">2022-02-16T10:17:25Z</dcterms:modified>
</cp:coreProperties>
</file>